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newcastle-my.sharepoint.com/personal/c0049688_newcastle_ac_uk/Documents/Chapter 1 - Systematic review/Systematic map/Systematic Map/Map Manuscript/"/>
    </mc:Choice>
  </mc:AlternateContent>
  <xr:revisionPtr revIDLastSave="571" documentId="8_{A23D6F9F-D1BE-4A7B-84FF-5E0B02199EC0}" xr6:coauthVersionLast="47" xr6:coauthVersionMax="47" xr10:uidLastSave="{4BF6D1F0-8E6B-4499-87FA-DD8BB700880B}"/>
  <bookViews>
    <workbookView xWindow="28680" yWindow="-120" windowWidth="29040" windowHeight="15840" xr2:uid="{00000000-000D-0000-FFFF-FFFF00000000}"/>
  </bookViews>
  <sheets>
    <sheet name="full-texts-all" sheetId="1" r:id="rId1"/>
    <sheet name="READ_ME" sheetId="2" r:id="rId2"/>
  </sheets>
  <definedNames>
    <definedName name="_xlnm._FilterDatabase" localSheetId="0" hidden="1">'full-texts-all'!$A$1:$R$27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809D37BD-D1A4-4372-BABB-1F21C82D6096}</author>
  </authors>
  <commentList>
    <comment ref="D105" authorId="0" shapeId="0" xr:uid="{809D37BD-D1A4-4372-BABB-1F21C82D6096}">
      <text>
        <t>[Threaded comment]
Your version of Excel allows you to read this threaded comment; however, any edits to it will get removed if the file is opened in a newer version of Excel. Learn more: https://go.microsoft.com/fwlink/?linkid=870924
Comment:
    difficult paper</t>
      </text>
    </comment>
  </commentList>
</comments>
</file>

<file path=xl/sharedStrings.xml><?xml version="1.0" encoding="utf-8"?>
<sst xmlns="http://schemas.openxmlformats.org/spreadsheetml/2006/main" count="2755" uniqueCount="953">
  <si>
    <t>Full-text</t>
  </si>
  <si>
    <t>Ref number</t>
  </si>
  <si>
    <t>title</t>
  </si>
  <si>
    <t>year</t>
  </si>
  <si>
    <t>authors</t>
  </si>
  <si>
    <t>journal</t>
  </si>
  <si>
    <t>Unsure-label</t>
  </si>
  <si>
    <t>Y</t>
  </si>
  <si>
    <t>29 Historical channel modification and floodplain forest decline: implications for conservation and restoration of a large floodplain river - Willamette River, Oregon</t>
  </si>
  <si>
    <t>Gregory, S.</t>
  </si>
  <si>
    <t>Developments in Earth Surface Processes</t>
  </si>
  <si>
    <t>A Plan for Water Quality Improvement in the Tamar Estuary and Esk rivers</t>
  </si>
  <si>
    <t>Kelly, R. A. and Locatelli, A. and White, M.</t>
  </si>
  <si>
    <t>21ST INTERNATIONAL CONGRESS ON MODELLING AND SIMULATION (MODSIM2015)</t>
  </si>
  <si>
    <t>A Synthesis: What Is the Future for Coasts, Estuaries, Deltas and Other Transitional Habitats in 2050 and Beyond?</t>
  </si>
  <si>
    <t>Elliott, M. and Day, J. W. and Ramach and ran, R. and Wolanski, E. and Fang, Q. and Sheehan, M. R. and Seen, A. J. and Ellison, J. C.</t>
  </si>
  <si>
    <t>Coasts and Estuaries: The Future</t>
  </si>
  <si>
    <t>General</t>
  </si>
  <si>
    <t>A three-step approach to minimise the impact of a mining site on vicuÃ±a (Vicugna vicugna) and to restore landscape connectivity</t>
  </si>
  <si>
    <t>Mata, C. and Malo, J. E. and Galaz, J. L. and Cadorzo, C. and Lagunas, H.</t>
  </si>
  <si>
    <t>Environmental Science and Pollution Research</t>
  </si>
  <si>
    <t>Restoration</t>
  </si>
  <si>
    <t>Accounting for diverse cultural values in freshwater management plans by using a transparent and collaborative decision support system based on multi-criteria decision analysis</t>
  </si>
  <si>
    <t>Langhans, S. D. and Schallenberg, M.</t>
  </si>
  <si>
    <t>New Zealand Journal of Marine and Freshwater Research</t>
  </si>
  <si>
    <t>Participatory</t>
  </si>
  <si>
    <t>Afforestation Subsidy Determination for Haloxylon ammodendron (C.A.Mey.) Bunge in China Based on Costâ€“Benefit Analysis</t>
  </si>
  <si>
    <t>Song, S. and Xu, D. and Zhang, X.</t>
  </si>
  <si>
    <t>Forests</t>
  </si>
  <si>
    <t>Scenario</t>
  </si>
  <si>
    <t>Analysing landscape futures for dryland agricultural areas: A case study in the lower murray region of southern Australia</t>
  </si>
  <si>
    <t>Bryan, B. A. and Crossman, N. D. and King, D.</t>
  </si>
  <si>
    <t>Lecture Notes in Geoinformation and Cartography</t>
  </si>
  <si>
    <t>Application of the ecosystem services concept in stakeholder communicationâ€”Results of a workshop including a planning game at the Lower Mulde River (Dessau-RoÃŸlau, Germany)</t>
  </si>
  <si>
    <t>Gapinski, C. M. and Vollheyde, A. L. and von Haaren, C.</t>
  </si>
  <si>
    <t>International Review of Hydrobiology</t>
  </si>
  <si>
    <t>Applying Bayesian networks to evaluate small-scale farmersâ€™ perceptions of native reforestation practices in Brazilâ€™s Caatinga biome</t>
  </si>
  <si>
    <t>Rodorff, V. and Steinmetz, L. and Mertens, J. and Siegmund-Schultze, M. and KÃ¶ppel, J.</t>
  </si>
  <si>
    <t>Regional Environmental Change</t>
  </si>
  <si>
    <t>AraucanAI: A proposal for recovery and intelligent landscape design, enabled by native cultural patterns</t>
  </si>
  <si>
    <t>Garcia-Lara, Luis E. and Bugueno-Cordova, Ignacio G. and Ehijo-Benbow, Alfonso O. and Ieee</t>
  </si>
  <si>
    <t>2021 IEEE CHILEAN CONFERENCE ON ELECTRICAL, ELECTRONICS ENGINEERING, INFORMATION AND COMMUNICATION TECHNOLOGIES (IEEE CHILECON 2021)</t>
  </si>
  <si>
    <t>Assessing the impact of the sloping land conversion programme on rural sustainability in Guyuan, Western China</t>
  </si>
  <si>
    <t>KÃ¶nig, H. J. and Zhen, L. and Helming, K. and Uthes, S. and Yang, L. and Cao, X. and Wiggering, H.</t>
  </si>
  <si>
    <t>Land Degradation and Development</t>
  </si>
  <si>
    <t>Bringing multiple values to the table: Assessing future land-use and climate change in North Kona, HawaiÊ»i</t>
  </si>
  <si>
    <t>Bremer, L. L. and M and le, L. and Trauernicht, C. and Pascua, P. and McMillen, H. L. and Burnett, K. and Wada, C. A. and Kurashima, N. and Quazi, S. A. and Giambelluca, T. and Chock, P. and Ticktin, T.</t>
  </si>
  <si>
    <t>Ecology and Society</t>
  </si>
  <si>
    <t>Building on qualitative datasets and participatory processes to simulate land use change in a mountain watershed of Northwest Vietnam</t>
  </si>
  <si>
    <t>Lippe, M. and Thai Minh, T. and Neef, A. and Hilger, T. and Hoffmann, V. and Lam, N. T. and Cadisch, G.</t>
  </si>
  <si>
    <t>Environmental Modelling and Software</t>
  </si>
  <si>
    <t>N</t>
  </si>
  <si>
    <t>Building past and future narratives to support collective water management</t>
  </si>
  <si>
    <t>AbhervÃ©, D. and Lumbroso, S.</t>
  </si>
  <si>
    <t>Houille Blanche</t>
  </si>
  <si>
    <t>Challenges of Restoring an Altered Reservoir/Debris/Detention Basin to Its Maximum Potential Flood Mitigation Capacityâ€”A Case Study in Ventura County, California</t>
  </si>
  <si>
    <t>Hosseinipour, E. Zia and Chen, Tony and Vargas, Sergio</t>
  </si>
  <si>
    <t>Participatory, Scenario</t>
  </si>
  <si>
    <t>Climate change and Inner Mongolia</t>
  </si>
  <si>
    <t>Shuanzhu, H. and Ping, S. and Lu, B. and Renqi, A. and Jianwu, W. and Yan, Z. and Yurong, W. and Du, F. and Hao, S. and Mingjiu, W. and Zhongyuan, Z. and Liguang, Z. and Opitz-Stapleton, S. and Nadin, R. and Kierath, S.</t>
  </si>
  <si>
    <t>Climate Risk and Resilience in China</t>
  </si>
  <si>
    <t>Climate change impacts on natural resources and communities: A geospatial approach for management</t>
  </si>
  <si>
    <t>Ojha, A. and Pattnaik, A. K. and Rout, J.</t>
  </si>
  <si>
    <t>Lakes and Reservoirs: Research and Management</t>
  </si>
  <si>
    <t>Comparison of scenarios for the Vistula river, Poland</t>
  </si>
  <si>
    <t>Van Der Sluis, T. and Romanowski, J. and Matuszkiewicz, J. and Bouwma, I.</t>
  </si>
  <si>
    <t>Landscape Ecological Applications in Man-Influenced Areas: Linking Man and Nature Systems</t>
  </si>
  <si>
    <t>Consideration of possible futures for peri-urban sites based on restabilising ecosystem processes : rewilding nature and people</t>
  </si>
  <si>
    <t>Bradley, T.</t>
  </si>
  <si>
    <t>Design method of urban micro-scale ecological infrastructure: A case study of Promoter Regions in Xiong'an New Area</t>
  </si>
  <si>
    <t>Liao, Z. and Yang, M. and Shang, X. and Shi, L.</t>
  </si>
  <si>
    <t>Shengtai Xuebao</t>
  </si>
  <si>
    <t>Developing a decision support tool for China's re-vegetation program: Simulating regional impacts of afforestation on average annual streamflow in the Loess Plateau</t>
  </si>
  <si>
    <t>McVicar, T. R. and Li, L. and Van Niel, T. G. and Zhang, L. and Li, R. and Yang, Q. and Zhang, X. and Mu, X. and Wen, Z. and Liu, W. and Zhao, Y. and Liu, Z. and Gao, P.</t>
  </si>
  <si>
    <t>Forest Ecology and Management</t>
  </si>
  <si>
    <t>Development of Participatory Ecological Restoration System through Integrative Categorization of Disturbed Areas in BaigDooDaeGahn</t>
  </si>
  <si>
    <t>Ahn, Tongmahn and Ho, Kim In and Lee, Jae-Young and Chae, Hyesung and ê¹€ì°¬êµ­ and ì´ì˜ and ë¯¼ì†Œì˜ and ê¹€ë¯¼ìš°</t>
  </si>
  <si>
    <t>Journal of the Korea Society of Environmental Restoration Technology</t>
  </si>
  <si>
    <t>Korean</t>
  </si>
  <si>
    <t>Ecological future of bison in North America: a report from a multi-stakeholder, transboundary meeting</t>
  </si>
  <si>
    <t>WCS Working Paper</t>
  </si>
  <si>
    <t>Ecologically sustainable water management: Managing river flows for ecological integrity</t>
  </si>
  <si>
    <t>Richter, B. D. and Mathews, R. and Harrison, D. L. and Wigington, R.</t>
  </si>
  <si>
    <t>Ecological Applications</t>
  </si>
  <si>
    <t>Economic appraisal of ecosystem services and restoration scenarios in a tropical coastal Ramsar wetland in India</t>
  </si>
  <si>
    <t>Sinclair, M. and Vishnu Sagar, M. K. and Knudsen, C. and Sabu, J. and Gherm and i, A.</t>
  </si>
  <si>
    <t>Ecosystem Services</t>
  </si>
  <si>
    <t>Elevating local knowledge through participatory modeling: active community engagement in restoration planning in coastal Louisiana</t>
  </si>
  <si>
    <t>Hemmerling, Scott A. and Barra, Monica and Bienn, Harris C. and Baustian, Melissa M. and Jung, Hoon-Shin and Meselhe, Ehab A. and Wang, Yushi and White, Eric D.</t>
  </si>
  <si>
    <t>Journal of Geographical Systems</t>
  </si>
  <si>
    <t>Engaging coastal community members about natural and nature-based solutions to assess their ecosystem function</t>
  </si>
  <si>
    <t>Baustian, M. M. and Jung, H. and Bienn, H. C. and Barra, M. and Hemmerling, S. A. and Wang, Y. and White, E. and Meselhe, E.</t>
  </si>
  <si>
    <t>Ecological Engineering: X</t>
  </si>
  <si>
    <t>Entity-Based Landscape Modelling to Assess the Impacts of Different Incentives Mechanisms on Argan Forest Dynamics</t>
  </si>
  <si>
    <t>El Wahidi, Farid and Radoux, Julien and Ponette, Quentin and Defourny, Pierre</t>
  </si>
  <si>
    <t>LAND</t>
  </si>
  <si>
    <t>Envisioning sustainable carbon sequestration in Swedish farmland</t>
  </si>
  <si>
    <t>Johansson, E. L. and Brogaard, S. and Brodin, L.</t>
  </si>
  <si>
    <t>Environmental Science and Policy</t>
  </si>
  <si>
    <t>Exclosures for landscape restoration in ethiopia: Business model scenarios and suitability</t>
  </si>
  <si>
    <t>Mekuria, W. and Gebregziabher, G. and Lefore, N.</t>
  </si>
  <si>
    <t>IWMI Research Report</t>
  </si>
  <si>
    <t>Existing Markets for Ecosystem Services in the Panama Canal Watershed</t>
  </si>
  <si>
    <t>Wall and er, S. and Lauterbach, S. and Anderson, K. and Chou, F. and Grossman, J. M. and Schloegel, C.</t>
  </si>
  <si>
    <t>Emerging Markets for Ecosystem Services: A Case Study of the Panama Canal Watershed</t>
  </si>
  <si>
    <t>Experiences of the use of riverine nutrient models in stakeholders dialogues</t>
  </si>
  <si>
    <t>Andersson, L.</t>
  </si>
  <si>
    <t>International Journal of Water Resources Development</t>
  </si>
  <si>
    <t>Features of Solving the Problems of Remediation of â€œSevraoâ€ Facilities: Strategic Planning of Ecological Remediation of the Facility for Spent Nuclear Fuel and Radiation Waste Temporary Storage in Gremikha</t>
  </si>
  <si>
    <t>Bylkin, B. K. and Gorlinsky, Yu E. and Kutâ€™kov, V. A. and Nikolsky, O. A. and Pavlenko, V. I. and Sivintsev, Yu V. and Stepennov, B. S. and Sh and ala, N. K.</t>
  </si>
  <si>
    <t>Page 127</t>
  </si>
  <si>
    <t>Finnish workshop on the restoration of contaminated residential areas after a nuclear accident: strategy generation and impact assessment</t>
  </si>
  <si>
    <t>Ammann, M.</t>
  </si>
  <si>
    <t>JOURNAL OF ENVIRONMENTAL RADIOACTIVITY</t>
  </si>
  <si>
    <t>Focus group discourses in a mined landscape</t>
  </si>
  <si>
    <t>Collier, Marcus J. and Scott, Mark</t>
  </si>
  <si>
    <t>LAND USE POLICY</t>
  </si>
  <si>
    <t>Forestry and Environment</t>
  </si>
  <si>
    <t>Bhattarai, K. and Conway, D.</t>
  </si>
  <si>
    <t>Advances in Asian Human-Environmental Research</t>
  </si>
  <si>
    <t>Frequency of disturbance mitigates high-severity fire in the Lake Tahoe Basin, California and Nevada</t>
  </si>
  <si>
    <t>Maxwell, C. and Scheller, R. M. and Long, J. W. and Manley, P.</t>
  </si>
  <si>
    <t>Geographic landscape visualisation in planning adaptation to climate change in Victoria, Australia</t>
  </si>
  <si>
    <t>Mansergh, I. and Lau, A. and Anderson, R.</t>
  </si>
  <si>
    <t>Guiding visions ("Leitbilder") and measures for River Basins as developed for the MÃ¶ll River</t>
  </si>
  <si>
    <t>Egger, G. and Muhar, S. and Schmutz, S. and Petutschnig, J. and Angermann, K. and Trimmel, S. and Preis, S. and Ã–mer, B. and Strigl, A.</t>
  </si>
  <si>
    <t>Osterreichische Wasser- und Abfallwirtschaft</t>
  </si>
  <si>
    <t>How to integrate scientific models in order to switch from flood control river management to multifunctional river management?</t>
  </si>
  <si>
    <t>Carre, C. and Haghe, J. P. and De Coninck, A. and Becu, N. and Deroubaix, J. F. and Pivano, C. and Flipo, N. and Le Pichon, C. and Tallec, G.</t>
  </si>
  <si>
    <t>International Journal of River Basin Management</t>
  </si>
  <si>
    <t>Impact of peatland drainage and restoration on esker groundwater resources: Modeling future scenarios for management</t>
  </si>
  <si>
    <t>Rossi, P. M. and Ala-aho, P. and Doherty, J. and KlÃ¸ve, B.</t>
  </si>
  <si>
    <t>Hydrogeology Journal</t>
  </si>
  <si>
    <t>Integrated river basin management: Bringing the requirements of water management, aquatic ecology and nature conservation into agreement on the basis of various EU directives (as practised on the River Enns in Styria)</t>
  </si>
  <si>
    <t>Muhar, S. and Pohl, G. and Stelzhammer, M. and Jungwirth, M. and Hornich, R. and Hohensinner, S.</t>
  </si>
  <si>
    <t>Land management to reconcile ecosystem services supply and demand mismatchesâ€”A case study in Shanghai municipality, China</t>
  </si>
  <si>
    <t>Jiang, B. and Bai, Y. and Chen, J. and Alatalo, J. M. and Xu, X. and Liu, G. and Wang, Q.</t>
  </si>
  <si>
    <t>Provencher, L. and Anderson, T. and Low, G. and Hamilton, B. and Williams, T. and Roberts, B.</t>
  </si>
  <si>
    <t>Park Science</t>
  </si>
  <si>
    <t>Landscape-scale spatial modelling of deforestation, land degradation, and regeneration using machine learning tools</t>
  </si>
  <si>
    <t>Grin and , Clovis and Vieilledent, Ghislain and Razafimbelo, Tantely Maminiana and Rakotoarijaona, Jean-Roger and Nourtier, Marie and Bernoux, Martial</t>
  </si>
  <si>
    <t>Land Degradation &amp; Development</t>
  </si>
  <si>
    <t>Linking conceptual and simulation models of the Cooum River: collaborative development of a GIS-based DSS for environmental management</t>
  </si>
  <si>
    <t>Bunch, M. J. and Dudycha, D. J.</t>
  </si>
  <si>
    <t>Computers, Environment and Urban Systems</t>
  </si>
  <si>
    <t>List of relevant sustainability indicators in remediation processes and their validation by stakeholders</t>
  </si>
  <si>
    <t>Braun, A. B. and Visentin, C. and William da Silva Trentin, A. and ThomÃ©, A.</t>
  </si>
  <si>
    <t>Journal of Cleaner Production</t>
  </si>
  <si>
    <t>Managing basin-wide ecosystem services using the bankruptcy theory</t>
  </si>
  <si>
    <t>Ashrafi, S. and Khoie, M. M. M. and Kerachian, R. and Shafiee-Jood, M.</t>
  </si>
  <si>
    <t>Science of the Total Environment</t>
  </si>
  <si>
    <t>Mapping priority areas for forest landscape restoration and improvement of rural community livelihoods in Guatemala's San Marcos Highlands</t>
  </si>
  <si>
    <t>Gutierrez, F. V. and De Camino, R. and Imbach, A.</t>
  </si>
  <si>
    <t>Bois et Forets des Tropiques</t>
  </si>
  <si>
    <t>Marine reserves and the restoration of fisheries and marine ecosystems in the South China Sea</t>
  </si>
  <si>
    <t>Pitcher, T. J. and Watson, R. and Haggan, N. and GuÃ©nette, S. and Kennish, R. and Sumaila, U. R. and Cook, D. and Wilson, K. and Leung, A.</t>
  </si>
  <si>
    <t>Bulletin of Marine Science</t>
  </si>
  <si>
    <t>Multi-attribute value theory as a framework for conflict resolution in river rehabilitation</t>
  </si>
  <si>
    <t>Hostmann, M. and Bernauer, T. and Mosler, H. J. and Reichert, P. and Truffer, B.</t>
  </si>
  <si>
    <t>Journal of Multi-Criteria Decision Analysis</t>
  </si>
  <si>
    <t>Scenarios</t>
  </si>
  <si>
    <t>Multi-Criteria Decision Analysis for an Abandoned Quarry in the Evros Region (NE Greece)</t>
  </si>
  <si>
    <t>Tsolaki-Fiaka, Sapfo and Bathrellos, George D. and Skilodimou, Hariklia D.</t>
  </si>
  <si>
    <t>MULTICRITERIA DECISION ANALYSIS FOR PRIORITIZING AREAS FOR FOREST RESTORATION</t>
  </si>
  <si>
    <t>Valente, Roberta Averna and de Souza Petean, Felipe Coelho and Vettorazzi, Carlos Alberto</t>
  </si>
  <si>
    <t>CERNE</t>
  </si>
  <si>
    <t>Part III summary: A systemic approach - modeling and restoration</t>
  </si>
  <si>
    <t>Gardener, M. and Wolff, M.</t>
  </si>
  <si>
    <t>The Role of Science for Conservation</t>
  </si>
  <si>
    <t>Participatory processes and the evolution of environmental agendas in estuary restoration: the MaketÅ« case</t>
  </si>
  <si>
    <t>Barrett, P. and Kurian, P. and Cretney, R. and Blackett, P. and Le Heron, E. and Le Heron, R.</t>
  </si>
  <si>
    <t>Participatory research in Northwest Atlanta's Proctor Creek Watershed: Using photovoice to explore environmental health risks at the water's edge</t>
  </si>
  <si>
    <t>Jelks, N. O. and Smith-Perry, D. J. and Fuller, C. H. and Stauber, C.</t>
  </si>
  <si>
    <t>Health and Place</t>
  </si>
  <si>
    <t>Participatory Water-Food-Energy Nexus Approach for Evaluation and Design of Groundwater Governance</t>
  </si>
  <si>
    <t>Ghafoori-Kharanagh, Samaneh and Banihabib, Mohammad Ebrahim and Javadi, Saman and R and hir, Timothy O.</t>
  </si>
  <si>
    <t>WATER RESOURCES MANAGEMENT</t>
  </si>
  <si>
    <t>Potential Futures for Coastal Wolves and Their Ecosystem Services in Alaska, With Implications for Management of a Social-Ecological System</t>
  </si>
  <si>
    <t>Gilbert, S. L. and Haynes, T. and Lindberg, M. S. and Albert, D. M. and Kissling, M. and Lynch, L. and Person, D.</t>
  </si>
  <si>
    <t>Frontiers in Ecology and Evolution</t>
  </si>
  <si>
    <t>Production possibility frontiers and socioecological tradeoffs for restoration of fire adapted forests</t>
  </si>
  <si>
    <t>Ager, Alan A. and Day, Michelle A. and Vogler, Kevin C.</t>
  </si>
  <si>
    <t>Journal of environmental management</t>
  </si>
  <si>
    <t>Quantification of the Land Potential for Scaling Agroforestry in South Asia</t>
  </si>
  <si>
    <t>Ahmad, F. and Uddin, M. M. and Goparaju, L. and Rizvi, J. and Biradar, C.</t>
  </si>
  <si>
    <t>KN - Journal of Cartography and Geographic Information</t>
  </si>
  <si>
    <t>Quantitative restoration targets for fish and wildlife habitats and populations in the Lower Green Bay and Fox River AOC</t>
  </si>
  <si>
    <t>Howe, R. W. and Gnass Giese, E. E. and Wolf, A. T.</t>
  </si>
  <si>
    <t>Journal of Great Lakes Research</t>
  </si>
  <si>
    <t>Recommendations on the use of ecosystem modeling for informing ecosystem-based fisheries management and restoration outcomes in the Gulf of Mexico</t>
  </si>
  <si>
    <t>GrÃ¼ss, A. and Rose, K. A. and Simons, J. and Ainsworth, C. H. and Babcock, E. A. and Chagaris, D. D. and De Mutsert, K. and Froeschke, J. and Himchak, P. and Kaplan, I. C. and Oâ€™farrell, H. and Rejon, M. J. Z.</t>
  </si>
  <si>
    <t>Marine and Coastal Fisheries</t>
  </si>
  <si>
    <t>Reflections on integrated research from community engagement in peatland restoration</t>
  </si>
  <si>
    <t>Fleming, A. and Agrawal, S. and Dinomika and Fransisca, Y. and Graham, L. and Lestari, S. and Mendham, D. and Oâ€™Connell, D. and Paul, B. and Po, M. and Rawluk, A. and Sakuntaladewi, N. and Winarno, B. and Yuwati, T. W.</t>
  </si>
  <si>
    <t>Humanities and Social Sciences Communications</t>
  </si>
  <si>
    <t>Regional impact assessment of land use scenarios in developing countries using the FoPIA approach: Findings from five case studies</t>
  </si>
  <si>
    <t>KÃ¶nig, H. J. and Uthes, S. and Schuler, J. and Zhen, L. and Purushothaman, S. and Suarma, U. and Sghaier, M. and Makokha, S. and Helming, K. and Sieber, S. and Chen, L. and Brouwer, F. and Morris, J. and Wiggering, H.</t>
  </si>
  <si>
    <t>Journal of Environmental Management</t>
  </si>
  <si>
    <t>Restoration planning to guide Aichi targets in a megadiverse country</t>
  </si>
  <si>
    <t>TobÃ³n, W. and Urquiza-Haas, T. and Koleff, P. and SchrÃ¶ter, M. and Ortega-Ãlvarez, R. and Campo, J. and Lindig-Cisneros, R. and SarukhÃ¡n, J. and Bonn, A.</t>
  </si>
  <si>
    <t>Conservation Biology</t>
  </si>
  <si>
    <t>Scenario analysis and management options for sustainable river basin management: Application of the Elbe DSS</t>
  </si>
  <si>
    <t>Lautenbach, S. and JÃ¼rgen, Berlekamp and Graf, N. and Seppelt, R. and Matthies, M.</t>
  </si>
  <si>
    <t>Scenario analysis with performance indicators: A case study for forest linkage restoration</t>
  </si>
  <si>
    <t>Pullar, D. V. and Lamb, D.</t>
  </si>
  <si>
    <t>Simulating a Watershed-Scale Strategy to Mitigate Drought, Flooding, and Sediment Transport in Drylands</t>
  </si>
  <si>
    <t>Maxwell, Connie M. and Langarudi, Saeed P. and Fernald, Alex and er G.</t>
  </si>
  <si>
    <t>SYSTEMS</t>
  </si>
  <si>
    <t>Simulating the Feedback Between Land Cover Configuration and Ecohydrological Functioning in Complex Adaptive Landscapes</t>
  </si>
  <si>
    <t>Ryan, J. G. and McAlpine, C. A.</t>
  </si>
  <si>
    <t>MODSIM 2005: INTERNATIONAL CONGRESS ON MODELLING AND SIMULATION: ADVANCES AND APPLICATIONS FOR MANAGEMENT AND DECISION MAKING: ADVANCES AND APPLICATIONS FOR MANAGEMENT AND DECISION MAKING</t>
  </si>
  <si>
    <t>SMARTe: An MCDA approach to revitalize communities and restore the environment</t>
  </si>
  <si>
    <t>Vega, A. and Argus, R. and Stockton, T. and Black, P. and Black, K. and Stiber, N.</t>
  </si>
  <si>
    <t>Decision Support Systems for Risk-Based Management of Contaminated Sites</t>
  </si>
  <si>
    <t>Storylines of combined future land use and climate scenarios and their hydrological impacts in an Alpine catchment (Brixental/Austria)</t>
  </si>
  <si>
    <t>Strasser, U. and FÃ¶rster, K. and Formayer, H. and Hofmeister, F. and Marke, T. and MeiÃŸl, G. and Nadeem, I. and Stotten, R. and Schermer, M.</t>
  </si>
  <si>
    <t>Supporting forest conservation through community-based land use planning and participatory GIS â€“ lessons from Crocker Range Park, Malaysian Borneo</t>
  </si>
  <si>
    <t>Ioki, K. and Din, N. M. and Ludwig, R. and James, D. and Hue, S. W. and Johari, S. A. and Awang, R. A. and Anthony, R. and Phua, M. H.</t>
  </si>
  <si>
    <t>Journal for Nature Conservation</t>
  </si>
  <si>
    <t>The Basin Contract as a Project-Oriented Tool for an Integrated and Sustainable Management of Water Resources. A Project for Productive Landscapes in Coros, Sardinia</t>
  </si>
  <si>
    <t>Faedda, G. F. and Plaisant, A.</t>
  </si>
  <si>
    <t>The ecological future of the North American bison: Conceiving long-term, large-scale conservation of wildlife</t>
  </si>
  <si>
    <t>S and erson, E. W. and Redford, K. H. and Weber, B. and Aune, K. and Baldes, D. and Berger, J. and Carter, D. and Curtin, C. and Derr, J. and Dobrott, S. and Fearn, E. and Fleener, C. and Forrest, S. and Gerlach, C. and Cormack Gates, C. and Gross, J. E. and Gogan, P. and Grassel, S. and Hilty, J. A. and Jensen, M. and Kunkel, K. and Lammers, D. and List, R. and Minkowski, K. and Olson, T. and Pague, C. and Robertson, P. B. and Stephenson, B.</t>
  </si>
  <si>
    <t>The ecosystem service concept - A chance for integrative water resource management</t>
  </si>
  <si>
    <t>Podschun, Simone A. and Thiele, Julia and Dehnhardt, Alex and ra and Mehl, Dietmar and Hoffmann, Tim G. and Albert, Christian and von Haaren, Christina and Deutschmann, Kai and Fischer, Christine and Scholz, Mathias and Costea, Gabriela and Pusch, Martini</t>
  </si>
  <si>
    <t>HYDROLOGIE UND WASSERBEWIRTSCHAFTUNG</t>
  </si>
  <si>
    <t>The future of the Swiss Alps: A participatory sustainability assessment of agricultural and landscape scenarios</t>
  </si>
  <si>
    <t>Saliva, R.</t>
  </si>
  <si>
    <t>GAIA - Ecological Perspectives for Science and Society</t>
  </si>
  <si>
    <t>The integrated landscape assessment project</t>
  </si>
  <si>
    <t>Hemstrom, M. A. and Salwasser, J. and Halofsky, J. and Kagan, J. and Comfort, C.</t>
  </si>
  <si>
    <t>USDA Forest Service - General Technical Report PNW-GTR</t>
  </si>
  <si>
    <t>The Potential for Carbon Trading In the SA Murray Darling Basin: Modelling Farmer Decision Making</t>
  </si>
  <si>
    <t>Ward, J. R. and Bryan, B. A. and Crossman, N. D. and King, D.</t>
  </si>
  <si>
    <t>MODSIM 2007: INTERNATIONAL CONGRESS ON MODELLING AND SIMULATION: LAND, WATER AND ENVIRONMENTAL MANAGEMENT: INTEGRATED SYSTEMS FOR SUSTAINABILITY</t>
  </si>
  <si>
    <t>The role of scientific studies in building consensus in environmental decision making: A coral reef example</t>
  </si>
  <si>
    <t>Rehr, A. P. and Small, M. J. and Fischbeck, P. S. and Bradley, P. and Fisher, W. S.</t>
  </si>
  <si>
    <t>Environment Systems and Decisions</t>
  </si>
  <si>
    <t>Using a system thinking approach to assess the contribution of nature based solutions to sustainable development goals</t>
  </si>
  <si>
    <t>GÃ³mez MartÃ­n, E. and Giordano, R. and Pagano, A. and van der Keur, P. and MÃ¡Ã±ez Costa, M.</t>
  </si>
  <si>
    <t>Using stakeholders' perspective of ecosystem services and biodiversity features to plan a marine protected area</t>
  </si>
  <si>
    <t>CÃ¡rcamo, P. F. and Garay-FlÃ¼hmann, R. and Squeo, F. A. and Gaymer, C. F.</t>
  </si>
  <si>
    <t>Who Really Wants an Ambitious Large-Scale Restoration of the Seine Estuary? A Strategic Analysis of a Scienceâ€“Policy Interface Locked in a Stalemate</t>
  </si>
  <si>
    <t>Coreau, A. and Narcy, J. B. and Lumbroso, S.</t>
  </si>
  <si>
    <t>Environmental Management</t>
  </si>
  <si>
    <t>A case study of regional risk assessment of river restoration projects: Nakdong River Basin, South Korea</t>
  </si>
  <si>
    <t>Kim, Jong-Suk and Yoon, Sun-Kwon and Choi, Minha and Moon, Young-Il</t>
  </si>
  <si>
    <t>JOURNAL OF WATER AND CLIMATE CHANGE</t>
  </si>
  <si>
    <t>A collaborative fire hazard reduction/ecosystem restoration stewardship project in a Montana mixed ponderosa pine/Douglas-fir/Western larch wildland urban interface</t>
  </si>
  <si>
    <t>Slaughter, S. and Ward, L. and Hills, M. and Chew, J. and McFarlan, R. and Usda</t>
  </si>
  <si>
    <t>SILVICULTURE IN SPECIAL PLACES, PROCEEDINGS</t>
  </si>
  <si>
    <t>A decision framework for wetland management in a river basin context: the "Abras de Mantequilla" case study in the Guayas River Basin, Ecuador</t>
  </si>
  <si>
    <t>Arias-Hidalgo, M. and Villa-Cox, G. and Griensven, A. V. and SolÃ³rzano, G. and Villa-Cox, R. and Mynett, A. E. and Debels, P.</t>
  </si>
  <si>
    <t>Environmental Science &amp; Policy</t>
  </si>
  <si>
    <t>A farmer-oriented method for co-designing groundwater-friendly farm management</t>
  </si>
  <si>
    <t>Richard, A. and Casagr and e, M. and Jeuffroy, M. H. and David, C.</t>
  </si>
  <si>
    <t>Agronomy for Sustainable Development</t>
  </si>
  <si>
    <t>A fuzzy quality index for the environmental assessment of a restored wetland</t>
  </si>
  <si>
    <t>Giusti, E. and Marsili-Libelli, S. and Mattioli, S.</t>
  </si>
  <si>
    <t>Water Science and Technology</t>
  </si>
  <si>
    <t>A multi-indicator spatial similarity approach for evaluating ecological restoration scenarios</t>
  </si>
  <si>
    <t>Wiederholt, Ruscena and Paudel, Rajendra and Khare, Yogesh and Davis, Stephen E., III and Naja, G. Melodie and Romanach, Stephanie and Pearlstine, Leonard and Van Lent, Thomas</t>
  </si>
  <si>
    <t>LANDSCAPE ECOLOGY</t>
  </si>
  <si>
    <t>A proposal for engaging a stakeholder panel in planning post-mining land uses in Australia's coal-rich tropical savannahs</t>
  </si>
  <si>
    <t>Everingham, Jo-Anne and Rolfe, John and Lechner, Alex Mark and Kinnear, Susan and Akbar, Delwar</t>
  </si>
  <si>
    <t>A tool for comparing alternative forest landscape restoration scenarios</t>
  </si>
  <si>
    <t>Pullar, David and Lamb, David</t>
  </si>
  <si>
    <t>A goal-oriented approach to forest landscape restoration</t>
  </si>
  <si>
    <t>Agro-ecological analysis for the EU water framework directive: an applied case study for the river contract of the Seveso Basin (Italy)</t>
  </si>
  <si>
    <t>Bocchi, Stefano and La Rosa, Daniele and Pileri, Paolo</t>
  </si>
  <si>
    <t>Alternative futures for the Willamette River Basin, Oregon</t>
  </si>
  <si>
    <t>Baker, J. P. and Hulse, D. W. and Gregory, S. V. and White, D. and Sickle, J. van and Berger, P. A. and Dole, D. and Schumaker, N. H.</t>
  </si>
  <si>
    <t>An integrated multi-criteria scenario evaluation web tool for participatory land-use planning in urbanized areas: the Ecosystem Portfolio Model</t>
  </si>
  <si>
    <t>Labiosa, W. B. and Forney, W. M. and Esnard, A. M. and Mitsova-Boneva, D. and Bernknopf, R. and Hearn, P. and Hogan, D. and Pearlstine, L. and Strong, D. and Gladwin, H. and Swain, E.</t>
  </si>
  <si>
    <t>Environmental Modelling &amp; Software</t>
  </si>
  <si>
    <t>Anticipating and managing future trade-offs and complementarities between ecosystem services</t>
  </si>
  <si>
    <t>Reed, M. S. and Hubacek, K. and Bonn, A. and Burt, T. P. and Holden, J. and Stringer, L. C. and Beharry-Borg, N. and Buckmaster, S. and Chapman, D. and Chapman, P. J. and Clay, G. D. and Cornell, S. J. and Dougill, A. J. and Evely, A. C. and Fraser, E. D. G. and Jin, NanLin and Irvine, B. J. and Kirkby, M. J. and Kunin, W. E. and Prell, C. and Quinn, C. H. and Slee, B. and Stagl, S. and Termansen, M. and Thorp, S. and Worrall, F.</t>
  </si>
  <si>
    <t>Applying Climate Compatible Development and economic valuation to coastal management: a case study of Kenya's mangrove forests</t>
  </si>
  <si>
    <t>Huxham, M. and Emerton, L. and Kairo, J. and Munyi, F. and Abdirizak, H. and Muriuki, T. and Nunan, F. and Briers, R. A.</t>
  </si>
  <si>
    <t>Applying ecosystem benefit valuation to inform quarry restoration planning</t>
  </si>
  <si>
    <t>Wilker, Jost and Rusche, Karsten and Benning, Alex and er and MacDonald, Michael A. and Blaen, Phillip</t>
  </si>
  <si>
    <t>Ecosystem services</t>
  </si>
  <si>
    <t>Are we adapting to climate change? A catchment-based adaptation assessment tool for freshwater ecosystems</t>
  </si>
  <si>
    <t>Lukasiewicz, A. and Pittock, J. and Finlayson, C. M.</t>
  </si>
  <si>
    <t>Climatic Change</t>
  </si>
  <si>
    <t>Assessing Ecosystem Services in Rubber Dominated Landscapes in South-East Asia-A Challenge for Biophysical Modeling and Transdisciplinary Valuation</t>
  </si>
  <si>
    <t>Thellmann, Kevin and Blagodatsky, Sergey and Haeuser, Inga and Liu, Hongxi and Wang, Jue and Asch, Folkard and Cadisch, Georg and Cotter, Marc</t>
  </si>
  <si>
    <t>FORESTS</t>
  </si>
  <si>
    <t>Assessing the Potential of Participatory Modeling for Decolonial Restoration of an Agro-Pastoral System in Rural Zimbabwe</t>
  </si>
  <si>
    <t>Eitzel, M. V. and Solera, Jon and Hove, Emmanuel Mhike and Wilson, K. B. and Ndlovu, Abraham Mawere and Ndlovu, Daniel and Changarara, Abraham and Ndlovu, Alice and Neves, Kleber and Chirindira, Adnomore</t>
  </si>
  <si>
    <t>Citizen Science: Theory and Practice</t>
  </si>
  <si>
    <t>Assessing the sustainability of community forest management: A case study from Iran</t>
  </si>
  <si>
    <t>Jafari, Ali and Kaji, Hamdollah Sadeghi and Azadi, Hossein and Gebrehiwot, Kindeya and Aghamir, Fateme and Van Passel, Steven</t>
  </si>
  <si>
    <t>FOREST POLICY AND ECONOMICS</t>
  </si>
  <si>
    <t>Assessing the sustainability of forest management: an application of multi-criteria decision analysis to community forests in northern Ethiopia</t>
  </si>
  <si>
    <t>Balana, B. B. and Mathijs, E. and Muys, B.</t>
  </si>
  <si>
    <t>Back-to-the-future: a fresh policy initiative for fisheries and a restoration ecology for ocean ecosystems</t>
  </si>
  <si>
    <t>Pitcher, T. J.</t>
  </si>
  <si>
    <t>Philosophical Transactions of the Royal Society B. Biological Sciences</t>
  </si>
  <si>
    <t>Balancing ecological and economic objectives in restoration of fire-adapted forests: Case study from the four forest restoration initiative</t>
  </si>
  <si>
    <t>Ager, Alan A. and Day, Michelle A. and Waltz, Amy and Nigrelli, Mark and Vogler, Kevin C. and Lata, Mary</t>
  </si>
  <si>
    <t>Gen. Tech. Rep. RMRS-GTR-424. Fort Collins, CO: US Department of Agriculture, Forest Service, Rocky Mountain Research Station. 30 p. https://doi. org/10.2737/RMRS-GTR-424.</t>
  </si>
  <si>
    <t>Bayesian Belief Networks for Integrating Scientific and Stakeholders' Knowledge to Support Nature-Based Solution Implementation</t>
  </si>
  <si>
    <t>Scrieciu, Albert and Pagano, Aless and ro and Coletta, Virginia Rosa and Fratino, Umberto and Giordano, Raffaele</t>
  </si>
  <si>
    <t>FRONTIERS IN EARTH SCIENCE</t>
  </si>
  <si>
    <t>Bayesian decision-network modeling of multiple stakeholders for reef ecosystem restoration in the coral triangle</t>
  </si>
  <si>
    <t>Varkey, D. A. and Pitcher, T. J. and McAllister, M. K. and Sumaila, R. S.</t>
  </si>
  <si>
    <t>Biocultural restoration of traditional agriculture: cultural, environmental, and economic outcomes of lo'i kalo restoration in He'eia, O'ahu</t>
  </si>
  <si>
    <t>Bremer, L. L. and Falinski, K. and Ching, C. and Wada, C. A. and Burnett, K. M. and Kukea-Shultz, K. and Reppun, N. and Chun, G. and Oleson, K. L. L. and Ticktin, T.</t>
  </si>
  <si>
    <t>Sustainability</t>
  </si>
  <si>
    <t>Biodiversity resilience in the Central Indian Highlands is contingent on maintaining and recovering landscape connectivity: the tiger as a case study</t>
  </si>
  <si>
    <t>Seidensticker, John</t>
  </si>
  <si>
    <t>REGIONAL ENVIRONMENTAL CHANGE</t>
  </si>
  <si>
    <t>Scenarios, Participatory</t>
  </si>
  <si>
    <t>Blending geospatial technology and traditional ecological knowledge to enhance restoration decision-support processes in coastal Louisiana</t>
  </si>
  <si>
    <t>Bethel, M. B. and Brien, L. F. and Danielson, E. J. and Laska, S. B. and Troutman, J. P. and Boshart, W. M. and Giardino, M. J. and Phillips, M. A.</t>
  </si>
  <si>
    <t>Journal of Coastal Research</t>
  </si>
  <si>
    <t>Bringing transparency into the process: Social network analysis as a tool to support the participatory design and implementation process of Payments for Ecosystem Services</t>
  </si>
  <si>
    <t>SchrÃ¶ter, Barbara and Hauck, Jennifer and Hackenberg, Isabel and Matzdorf, Bettina</t>
  </si>
  <si>
    <t>Building resilience to water scarcity in southern Spain: a case study of rice farming in DoÃ±ana protected wetlands</t>
  </si>
  <si>
    <t>GarcÃ­a de JalÃ³n, S. and Iglesias, A. and Cunningham, R. and PÃ©rez DÃ­az, J. I.</t>
  </si>
  <si>
    <t>Building systems-based scenario narratives for novel biodiversity futures in an agricultural landscape</t>
  </si>
  <si>
    <t>Mitchell, Michael and Lockwood, Michael and Moore, Susan A. and Clement, Sarah</t>
  </si>
  <si>
    <t>LANDSCAPE AND URBAN PLANNING</t>
  </si>
  <si>
    <t>Challenges managing herbivores in the contractual Postberg section of West Coast National Park</t>
  </si>
  <si>
    <t>Cowell, Carly and Ferreira, Sam</t>
  </si>
  <si>
    <t>AFRICAN JOURNAL OF WILDLIFE RESEARCH</t>
  </si>
  <si>
    <t>Changes in watershed hydrological behavior due to land use comanagement scenarios</t>
  </si>
  <si>
    <t>Adhami, M. and Sadeghi, S. H. and Duttmann, R. and Sheikhmohammady, M.</t>
  </si>
  <si>
    <t>Journal of Hydrology (Amsterdam)</t>
  </si>
  <si>
    <t>Changing the Course of Rivers in an Asian City: Linking Landscapes to Human Benefits through Iterative Modeling and Design</t>
  </si>
  <si>
    <t>Vollmer, Derek and Costa, Diogo and Lin, Ervine Shengwei and Ninsalam, Yazid and Shaad, Kashif and Prescott, Michaela F. and Gurusamy, Senthil and Remondi, Federica and Padawangi, Rita and Burl and o, Paolo and Girot, Christophe and Gret-Regamey, Adrienne and Rekittke, Joerg</t>
  </si>
  <si>
    <t>JOURNAL OF THE AMERICAN WATER RESOURCES ASSOCIATION</t>
  </si>
  <si>
    <t>Citizen participation in the conservation and use of rural landscapes in Britain: the Alport Valley case study</t>
  </si>
  <si>
    <t>Lange, Eckart and Hehl-Lange, Sigrid</t>
  </si>
  <si>
    <t>LANDSCAPE AND ECOLOGICAL ENGINEERING</t>
  </si>
  <si>
    <t>Clam hunger and the changing ocean: characterizing social and ecological risks to the Quinault razor clam fishery using participatory modeling</t>
  </si>
  <si>
    <t>Crosman, Katherine and Petrou, Eleni and Rudd, Merrill and Tillotson, Michael</t>
  </si>
  <si>
    <t>Climate and land change impacts on future managed wetland habitat: a case study from California's Central Valley</t>
  </si>
  <si>
    <t>Wilson, Tamara S. and Matchett, Elliott and Byrd, Kristin B. and Conlisk, Erin and Reiter, Matthew E. and Wallace, Cynthia and Flint, Lorraine E. and Flint, Alan L. and Joyce, Brian and Moritsch, Monica M.</t>
  </si>
  <si>
    <t>Climate change impacts and adaptation strategies in temperate forests in Central Mexico: a participatory approach</t>
  </si>
  <si>
    <t>Galicia, L. and GÃ³mez-Mendoza, L. and MagaÃ±a, V.</t>
  </si>
  <si>
    <t>Mitigation and Adaptation Strategies for Global Change</t>
  </si>
  <si>
    <t>Climax thinking on the coast: a focus group priming experiment with coastal property owners about climate adaptation</t>
  </si>
  <si>
    <t>Sherren, Kate and Sutton, Krysta and Chappell, Ellen</t>
  </si>
  <si>
    <t>ENVIRONMENTAL MANAGEMENT</t>
  </si>
  <si>
    <t>Co-constructing future land-use scenarios for the Grenoble region, France</t>
  </si>
  <si>
    <t>Vannier, ClÃ©mence and Bierry, Adeline and Longaretti, Pierre-Yves and Nettier, Baptiste and Cordonnier, Thomas and Chauvin, Christophe and Bertr and , Nathalie and Quetier, Fabien and Lasseur, RÃ©my and Lavorel, S and ra</t>
  </si>
  <si>
    <t>Landscape and Urban Planning</t>
  </si>
  <si>
    <t>Collaborative decision-analytic framework to maximize resilience of tidal marshes to climate change</t>
  </si>
  <si>
    <t>Thorne, Karen M. and Mattsson, Brady J. and Takekawa, John and Cummings, Jonathan and Crouse, Debby and Block, Giselle and Bloom, Valary and Gerhart, Matt and Goldbeck, Steve and Huning, Beth and Sloop, Christina and Stewart, Mendel and Taylor, Karen and Valoppi, Laura</t>
  </si>
  <si>
    <t>ECOLOGY AND SOCIETY</t>
  </si>
  <si>
    <t>Collective Action for Common Rangelands Improvement: A Climate Change Adaptation Strategy in Uzbekistan</t>
  </si>
  <si>
    <t>Christmann, Stefanie and Aw-Hassan, Aden and Rajabov, Toshpulot and Rabbimov, Abdullo</t>
  </si>
  <si>
    <t>SOCIETY &amp; NATURAL RESOURCES</t>
  </si>
  <si>
    <t>Combining focus group discussions and choice experiments for economic valuation of peatland restoration: A case study in Central Kalimantan, Indonesia</t>
  </si>
  <si>
    <t>Schaafsma, Marije and Van Beukering, P. J. H. and Oskolokaite, Ieva</t>
  </si>
  <si>
    <t>Community-based scenario planning: a process for vulnerability analysis and adaptation planning to socialâ€“ecological change in coastal communities</t>
  </si>
  <si>
    <t>Bennett, Nathan James and Kadfak, Alin and Dearden, Philip</t>
  </si>
  <si>
    <t>Environment, development and sustainability</t>
  </si>
  <si>
    <t>CO-PRODUCTION OF GEOGRAPHIC KNOWLEDGE FOR THE SOCIO-ECOLOGICAL RESTORATION AND DEMOCRATIC GOVERNANCE OF URBAN-RURAL RIPARIAN ZONES IN MEDELLIN, COLOMBIA</t>
  </si>
  <si>
    <t>Saenz Montoya, Alexis</t>
  </si>
  <si>
    <t>Cost-Benefit Analysis of Alternative Techniques for Rehabilitating Abalone Reefs Depleted by Abalone Viral Ganglioneuritis</t>
  </si>
  <si>
    <t>Prince, Jeremy D.</t>
  </si>
  <si>
    <t>REVIEWS IN FISHERIES SCIENCE</t>
  </si>
  <si>
    <t>Cost-effective restoration and conservation planning in Green and Blue Infrastructure designs. A case study on the Intercontinental Biosphere Reserve of the Mediterranean: Andalusia (Spain)â€“Morocco</t>
  </si>
  <si>
    <t>Barbosa, Ana and MartÃ­n, Beatriz and Hermoso, Virgilio and ArÃ©valo-Torres, Juan and BarbiÃ¨re, Julian and MartÃ­nez-LÃ³pez, Javier and Domisch, Sami and Langhans, Simone D. and Balbi, Stefano and Villa, Ferdin and o</t>
  </si>
  <si>
    <t>Cultural ecosystem services of mountain regions: modelling the aesthetic value</t>
  </si>
  <si>
    <t>Schirpke, U. and Timmermann, F. and Tappeiner, U. and Tasser, E.</t>
  </si>
  <si>
    <t>Ecological Indicators</t>
  </si>
  <si>
    <t>Degradation processes and adaptive strategies in communal forests of Argentine dry Chaco. Integrating stakeholder knowledge and perceptions</t>
  </si>
  <si>
    <t>Miguel Cotroneo, Santiago and Juliana Jacobo, Elizabeth and Marcelo Brassiolo, Miguel</t>
  </si>
  <si>
    <t>ECOSYSTEMS AND PEOPLE</t>
  </si>
  <si>
    <t>Developing detailed foresight narratives: a participatory technique from the Mekong region</t>
  </si>
  <si>
    <t>Foran, Tira and Ward, John and Kemp-Benedict, Eric J. and Smajgl, Alex</t>
  </si>
  <si>
    <t>Development and transfer of spatial tools based on landscape ecological principles: supporting public participation in forest restoration planning in the southwestern United States</t>
  </si>
  <si>
    <t>Hampton, Haydee M. and Aumack, Ethan N. and Prather, John W. and Dickson, Brett G. and Xu, Yaguang and Sisk, Thomas D.</t>
  </si>
  <si>
    <t>Forest Landscape Ecology</t>
  </si>
  <si>
    <t>Downscaling scenarios of future land use and land cover changes using a participatory approach: an application to mountain risk assessment in the Pyrenees (France)</t>
  </si>
  <si>
    <t>Houet, Thomas and Gremont, Marine and VacquiÃ©, Laure and Forget, Yann and Marriotti, Apolline and Puissant, Anne and Bernardie, SÃ©verine and Thiery, Yannick and V and romme, Rosalie and Gr and jean, Gilles</t>
  </si>
  <si>
    <t>Ecological-social-economic assessment of zebra-mussel cultivation scenarios for the Oder (Szczecin) Lagoon</t>
  </si>
  <si>
    <t>Schernewski, G. and Friedl and , R. and Buer, A. L. and Dahlke, S. and Drews, B. and HÃ¶ft, S. and Klumpe, T. and Schadach, M. and Schumacher, J. and Zaiko, A.</t>
  </si>
  <si>
    <t>Journal of Coastal Conservation</t>
  </si>
  <si>
    <t>Economic opportunities and trade-offs in collaborative forest landscape restoration</t>
  </si>
  <si>
    <t>Ager, A. A. and Vogler, K. C. and Day, M. A. and Bailey, J. D.</t>
  </si>
  <si>
    <t>Ecological Economics</t>
  </si>
  <si>
    <t>Ecosystem management as an approach for sustaining forests and their biodiversity</t>
  </si>
  <si>
    <t>Szaro, R. C. and Sexton, W. T. and Sassa, K.</t>
  </si>
  <si>
    <t>Ecosystem Service Assessments in Water Policy Implementation: An Analysis in Urban and Rural Estuaries</t>
  </si>
  <si>
    <t>Schernewski, Gerald and Paysen, Philipp and Robbe, Esther and Inacio, Miguel and Schumacher, Johanna</t>
  </si>
  <si>
    <t>FRONTIERS IN MARINE SCIENCE</t>
  </si>
  <si>
    <t>Effects of "Grain for Green" reforestation program on rural sustainability in China: an AHP approach to peasant consensus of public land use policies</t>
  </si>
  <si>
    <t>Xu, Wei and Khoshroo, Nader and Bjornlund, Henning and Yin, Yongyuan</t>
  </si>
  <si>
    <t>STOCHASTIC ENVIRONMENTAL RESEARCH AND RISK ASSESSMENT</t>
  </si>
  <si>
    <t>Enhancing Forest Landscape Restoration in Mount Elgon, Kenya</t>
  </si>
  <si>
    <t>Tibazalika, Alice and Mukasa, Concepta and Wamala, Pius and Okiror, Grace and Mwangi, Esther and Buloa, Moses and Ojwang, Dennis</t>
  </si>
  <si>
    <t>Envisioning alternatives: using citizen guidance to map future land and water use</t>
  </si>
  <si>
    <t>Hulse, D. W. and Branscomb, A. and Payne, S. G.</t>
  </si>
  <si>
    <t>Envisioning the future of water governance: a survey of central Arizona water decision makers</t>
  </si>
  <si>
    <t>White, D. D. and Keeler, L. W. and Wiek, A. and Larson, K. L.</t>
  </si>
  <si>
    <t>Environmental Practice</t>
  </si>
  <si>
    <t>Estimating the cumulative ecological effect of local scale landscape changes in South Florida</t>
  </si>
  <si>
    <t>Hogan, D. M. and Labiosa, W. and Pearlstine, L. and Hallac, D. and Strong, D. and Hearn, P. and Bernknopf, R.</t>
  </si>
  <si>
    <t>Evaluating impacts of fish stock enhancement and biodiversity conservation actions on the livelihoods of small-scale fishers on the Beijiang River, China</t>
  </si>
  <si>
    <t>Liu, YiMing and Bunting, S. W. and Luo, ShiMing and Cai, KunZheng and Yang, QiangQiang</t>
  </si>
  <si>
    <t>Natural Resource Modeling</t>
  </si>
  <si>
    <t>Evaluating the impact of policy options on agricultural landscapes: an alternative-futures approach</t>
  </si>
  <si>
    <t>Berger, P. A. and Bolte, J. P.</t>
  </si>
  <si>
    <t>Evaluation of the economic and environmental impact of converting cropland to forest: a case study in Dunhua county, China</t>
  </si>
  <si>
    <t>Wang, C. and Ouyang, H. and Maclaren, V. and Yin, Y. and Shao, B. and Bol and , A. and Tian, Y.</t>
  </si>
  <si>
    <t>Everglades restoration science and decision-making in the face of climate change: a management perspective</t>
  </si>
  <si>
    <t>Estenoz, S. and Bush, E.</t>
  </si>
  <si>
    <t>Farm diversity and fine scales matter in the assessment of ecosystem services and land use scenarios</t>
  </si>
  <si>
    <t>Heinze, A. and Bongers, F. and RamÃ­rez Marcial, N. and GarcÃ­a Barrios, L. E. and Kuyper, T. W.</t>
  </si>
  <si>
    <t>Agricultural Systems</t>
  </si>
  <si>
    <t>Forest health restoration in South-Central Alaska: a problem analysis</t>
  </si>
  <si>
    <t>Ross, D. W. and Daterman, G. E. and Boughton, J. L. and Quigley, T. M.</t>
  </si>
  <si>
    <t>Forest management in the Sierra Nevada provides limited carbon storage potential: an expert elicitation</t>
  </si>
  <si>
    <t>Lalonde, Seth J. and Mach, Katharine J. and Anderson, Christa M. and Francis, Emily J. and Sanchez, Daniel L. and Stanton, Charlotte Y. and Turner, Peter A. and Field, Christopher B.</t>
  </si>
  <si>
    <t>ECOSPHERE</t>
  </si>
  <si>
    <t>Forest structure and soil properties of mangrove ecosystems under different management scenarios: Experiences from the intensely humanized landscape of Indian Sunderbans</t>
  </si>
  <si>
    <t>Datt, Debajit and Deb, Shovik</t>
  </si>
  <si>
    <t>OCEAN &amp; COASTAL MANAGEMENT</t>
  </si>
  <si>
    <t>Forests, people, fire: integrating the sciences to build capacity for an "all lands" approach to forest restoration</t>
  </si>
  <si>
    <t>Thomas, L.</t>
  </si>
  <si>
    <t>Gamifying Scenario Planning to Enhance Sustainable Practice: Oyster Habitat Restoration in New York Harbor</t>
  </si>
  <si>
    <t>Su, Yisha</t>
  </si>
  <si>
    <t>Great Basin land management planning using ecological modeling</t>
  </si>
  <si>
    <t>Forbis, Tara A. and Provencher, Louis and Frid, Leonardo and Medlyn, Gary</t>
  </si>
  <si>
    <t>Impact assessment of land use functions on the sustainable regional development of representative Asian countries - A comparative study in Bangladesh, China and Japan</t>
  </si>
  <si>
    <t>Xue, Zhichao and Zhen, Lin and Miah, Md Giashuddin and Shoyama, Kikuko</t>
  </si>
  <si>
    <t>SCIENCE OF THE TOTAL ENVIRONMENT</t>
  </si>
  <si>
    <t>Improving the economic and environmental performance of a New Zealand hill country farm catchment: 2. Forecasting and planning land-use change</t>
  </si>
  <si>
    <t>Dodd, M. B. and Thorrold, B. S. and Quinn, J. M. and Parminter, T. G. and Wedderburn, M. E.</t>
  </si>
  <si>
    <t>New Zealand Journal of Agricultural Research</t>
  </si>
  <si>
    <t>Informing watershed planning and policy in the Truckee River basin through stakeholder engagement, scenario development, and impact evaluation</t>
  </si>
  <si>
    <t>Podolak, Kristen and Lowe, Erik and Wolny, Stacie and Nickel, Barry and Kelsey, Rodd</t>
  </si>
  <si>
    <t>ENVIRONMENTAL SCIENCE &amp; POLICY</t>
  </si>
  <si>
    <t>Integrated futures for Europeâ€™s mountain regions: reconciling biodiversity conservation and human livelihoods</t>
  </si>
  <si>
    <t>Mitchley, Jonathan and Price, Martin F. and Tzanopoulos, Joseph</t>
  </si>
  <si>
    <t>Journal of Mountain Science</t>
  </si>
  <si>
    <t>Integrated modeling of agricultural scenarios (IMAS) to support pesticide action plans: the case of the Coulonge drinking water catchment area (SW France)</t>
  </si>
  <si>
    <t>Vernier, F. and Leccia-Phelpin, O. and Lescot, J. M. and Minette, S. and Miralles, A. and Barberis, D. and Scordia, C. and Kuentz-Simonet, V. and Tonneau, J. P.</t>
  </si>
  <si>
    <t>Integrating collaboration, adaptive management, and scenario-planning: experiences at Las Cienegas National Conservation Area</t>
  </si>
  <si>
    <t>Caves, Jeremy K. and Bodner, Gitanjali S. and Simms, Karen and Fisher, Larry A. and Robertson, Tahnee</t>
  </si>
  <si>
    <t>Integrating ecological equivalence for native vegetation compensation: A methodological approach</t>
  </si>
  <si>
    <t>de Mello, Kaline and Fendrich, Arthur Nicolaus and Borges-Matos, Clarice and Brites, Alice Dantas and Tavares, Paulo Andre and Rocha, Gustavo Casoni da and Matsumoto, Marcelo and Rodrigues, Ricardo Ribeiro and Joly, Carlos Alfredo and Sparovek, Gerd and Metzger, Jean Paul</t>
  </si>
  <si>
    <t>Scenario, Participatory</t>
  </si>
  <si>
    <t>Integrating ecological networks modelling in a participatory approach for assessing impacts of planning scenarios on landscape connectivity</t>
  </si>
  <si>
    <t>Sahraoui, Yohan and Leski, Charles De Godoy and Benot, Marie-Lise and Revers, Frederic and Salles, Denis and van Halder, Inge and Barneix, Marie and Carassou, Laure</t>
  </si>
  <si>
    <t>Integrating forest restoration, adaptation, and proactive fire management: Rogue River Basin case study</t>
  </si>
  <si>
    <t>Metlen, Kerry L. and Fairbanks, Terry and Bennett, Max and Volpe, Jena and Kuhn, Bill and Thompson, Matthew P. and Thrailkill, Jim and Schindel, Michael and Helmbrecht, Don and Scott, Joe and Borgias, Darren</t>
  </si>
  <si>
    <t>CANADIAN JOURNAL OF FOREST RESEARCH</t>
  </si>
  <si>
    <t>Integrating land use and climate change scenarios and models into assessment of forested watershed services in Southern Thailand</t>
  </si>
  <si>
    <t>Trisurat, Yongyut and Eawpanich, Piyathip and Kalliola, Risto</t>
  </si>
  <si>
    <t>ENVIRONMENTAL RESEARCH</t>
  </si>
  <si>
    <t>Integrating sense of place into ecosystem restoration: a novel approach to achieve synergistic social-ecological impact</t>
  </si>
  <si>
    <t>Kibler, K. M. and Cook, G. S. and Chambers, L. G. and Donnelly, M. and Hawthorne, T. L. and Rivera, F. I. and Walters, L.</t>
  </si>
  <si>
    <t>Integrating stakeholders' demands and scientific knowledge on ecosystem services in landscape planning</t>
  </si>
  <si>
    <t>Palacios-Agundez, I. and FernÃ¡ndez de Manuel, B. and RodrÃ­guez-Loinaz, G. and PeÃ±a, L. and Ametzaga-Arregi, I. and Alday, J. G. and Casado-Arzuaga, I. and Madariaga, I. and Arana, X. and Onaindia, M.</t>
  </si>
  <si>
    <t>Landscape Ecology</t>
  </si>
  <si>
    <t>Integrating stakeholders' perspectives and spatial modelling to develop scenarios of future land use and land cover change in northern Tanzania</t>
  </si>
  <si>
    <t>Kariuki, Rebecca W. and Munishi, Linus K. and Courtney-Mustaphi, Colin J. and Capitani, Claudia and Shoemaker, Anna and Lane, Paul J. and Marchant, Rob</t>
  </si>
  <si>
    <t>PLOS ONE</t>
  </si>
  <si>
    <t>Land management to reconcile ecosystem services supply and demand mismatches-a case study in Shanghai Municipality, China</t>
  </si>
  <si>
    <t>Jiang, Bo and Bai, Yang and Chen, JunYu and Alatalo, J. M. and Xu, Xibao and Liu, Gang and Wang, Qing</t>
  </si>
  <si>
    <t>Land use land cover change and the resilience of social-ecological systems in a sub-region in south west Cameroon</t>
  </si>
  <si>
    <t>Ewane, E. B.</t>
  </si>
  <si>
    <t>Environmental Monitoring and Assessment</t>
  </si>
  <si>
    <t>Landowner Acceptability of Silvicultural Treatments to Restore an Open Forest Landscape</t>
  </si>
  <si>
    <t>Arnberger, Arne and Gobster, Paul H. and Schneider, Ingrid E. and Floress, Kristin M. and Haines, Anna L. and Eder, Renate</t>
  </si>
  <si>
    <t>Landscapes Toolkit for triple-bottom-line assessment of land use scenarios in Great Barrier Reef catchments</t>
  </si>
  <si>
    <t>Roebeling, P. C. and Bohnet, I. and Smith, M. and Westcott, D. and Kroon, F. and Hartcher, M. and Hodgen, M. and Vleeshouwer, J.</t>
  </si>
  <si>
    <t>Lessons from visualising the landscape and habitat implications of tree decline - and its remediation through tree planting - in Australia's grazing landscapes</t>
  </si>
  <si>
    <t>Sherren, K. and Fischer, J. and Clayton, H. and Hauldren, A. and Dovers, S.</t>
  </si>
  <si>
    <t>Lessons learnt from the application of a participatory modelling approach in the framework of a river restoration project: case of the Gave de Pau River, Hautes-PyrÃ©nÃ©es, France</t>
  </si>
  <si>
    <t>Yassine, Rabab and PÃ©rÃ¨s, FranÃ§ois and Frysou, Olivier and Roux, HÃ©lÃ¨ne and Cassan, Ludovic</t>
  </si>
  <si>
    <t>IFAC-PapersOnLine</t>
  </si>
  <si>
    <t>Leveraging a Participatory Process for Restoration Return on Investment: The Nature Conservancy's Floodplain Investment Tool</t>
  </si>
  <si>
    <t>Lyon, Steve W. and Cunha, Luciana and DiBlasio, Michelle and Creveling, Ellen</t>
  </si>
  <si>
    <t>JAWRA Journal of the American Water Resources Association</t>
  </si>
  <si>
    <t>Louisiana's 2012 Coastal Master Plan: Overview of a Science-Based and Publicly Informed Decision-Making Process</t>
  </si>
  <si>
    <t>Peyronnin, Natalie and Green, M and y and Richards, Carol Parsons and Owens, Alaina and Reed, Denise and Chamberlain, Joanne and Groves, David G. and Rhinehart, William K. and Belhadjali, Karim</t>
  </si>
  <si>
    <t>JOURNAL OF COASTAL RESEARCH</t>
  </si>
  <si>
    <t>Scenarios, Restoration</t>
  </si>
  <si>
    <t>Mangrove Forest Restoration by Fisheries Communities in Lampung Bay: A study based on perceptions, willingness to pay, and management strategy</t>
  </si>
  <si>
    <t>Firdaus, Maulana and Hatanaka, Katsumori and Saville, Ramadhona</t>
  </si>
  <si>
    <t>Forest and Society</t>
  </si>
  <si>
    <t>Mediterranean landscapes under change: Combining social multicriteria evaluation and the ecosystem services framework for land use planning</t>
  </si>
  <si>
    <t>MartÃ­nez-Sastre, R. and Ravera, Federica and GonzÃ¡lez, J. A. and Santiago, C. LÃ³pez and Bidegain, I. and Munda, Giuseppe</t>
  </si>
  <si>
    <t>Land Use Policy</t>
  </si>
  <si>
    <t>Mental models for assessing coastal social-ecological systems following disasters</t>
  </si>
  <si>
    <t>Furman, Kelsi L. and Aminpour, Payam and Gray, Steven A. and Scyphers, Steven B.</t>
  </si>
  <si>
    <t>MARINE POLICY</t>
  </si>
  <si>
    <t>Mitigation of negative ecological and socio-economic impacts of the Diama dam on the Senegal River Delta wetland (Mauritania), using a model based decision support system</t>
  </si>
  <si>
    <t>Duvail, S. and Hamerlynck, O.</t>
  </si>
  <si>
    <t>Hydrology and Earth System Sciences</t>
  </si>
  <si>
    <t>Mixed policies give more options in multifunctional tropical forest landscapes</t>
  </si>
  <si>
    <t>Law, E. A. and Bryan, B. A. and Meijaard, E. and Mallawaarachchi, T. and Struebig, M. J. and Watts, M. E. and Wilson, K. A.</t>
  </si>
  <si>
    <t>Journal of Applied Ecology</t>
  </si>
  <si>
    <t>Modelling of spatial dynamics and biodiversity conservation on Lure mountain (France)</t>
  </si>
  <si>
    <t>Anselme, B. and Bousquet, F. and Lyet, A. and Etienne, M. and Fady, B. and Le Page, C.</t>
  </si>
  <si>
    <t>ENVIRONMENTAL MODELLING &amp; SOFTWARE</t>
  </si>
  <si>
    <t>Modelling regulating ecosystem services trade-offs across landscape scenarios in TÅ™eboÅˆsko Wetlands Biosphere Reserve, Czech Republic</t>
  </si>
  <si>
    <t>HarmÃ¡ÄkovÃ¡, Zuzana V. and VaÄkÃ¡Å™, David</t>
  </si>
  <si>
    <t>Ecological Modelling</t>
  </si>
  <si>
    <t>Modelling the future of Boswellia papyrifera population and its frankincense production</t>
  </si>
  <si>
    <t>Lemenih, M. and Arts, B. and Wiersum, K. F. and Bongers, F.</t>
  </si>
  <si>
    <t>Journal of Arid Environments</t>
  </si>
  <si>
    <t>Mountain ecosystem services affected by land use changes and hydrological control works in Mediterranean catchments</t>
  </si>
  <si>
    <t>Boix-Fayos, Carolina and Boerboom, Luc G. J. and Janssen, Ron and Martinez-Mena, Maria and Almagro, Maria and Perez-Cutillas, Pedro and Eekhout, Joris P. C. and Castillo, Victor and de Vente, Joris</t>
  </si>
  <si>
    <t>ECOSYSTEM SERVICES</t>
  </si>
  <si>
    <t>Multiple ecosystem services of a changing Alpine landscape: past, present and future</t>
  </si>
  <si>
    <t>Schirpke, U. and Leitinger, G. and Tasser, E. and Schermer, M. and Steinbacher, M. and Tappeiner, U.</t>
  </si>
  <si>
    <t>International Journal of Biodiversity Science, Ecosystem Services and Management</t>
  </si>
  <si>
    <t>Optimal selection of ecological engineering techniques in regional environmental planning</t>
  </si>
  <si>
    <t>Guo, H. C. and Liu, Y. and Wang, L. J. and Fan, Y. Y. and Cstp</t>
  </si>
  <si>
    <t>Proceedings of the World Engineers' Convention 2004: Vol D, Environment Protection and Disaster Mitigation</t>
  </si>
  <si>
    <t>Participatory Bayesian modelling for sustainable and efficient river restoration projects: Feedback from the case study of the Gave de Pau River, Hautesâ€PyrÃ©nÃ©es, France</t>
  </si>
  <si>
    <t>Journal of Contingencies and Crisis Management</t>
  </si>
  <si>
    <t>Participatory environmental assessment in drylands: introducing a new approach</t>
  </si>
  <si>
    <t>Whitfield, Stephan and Reed, M. S.</t>
  </si>
  <si>
    <t>Participatory landscape analysis to guide restoration of ponderosa pine ecosystems in the American Southwest</t>
  </si>
  <si>
    <t>Sisk, Thomas D. and Prather, John W. and Hampton, Haydee M. and Aumack, Ethan N. and Xu, Yaguang and Dickson, Brett G.</t>
  </si>
  <si>
    <t>Participatory modelling of social and ecological dynamics in mountain landscapes subjected to spontaneous ash reforestation</t>
  </si>
  <si>
    <t>Monteil, Claude and Simon, Christophe and Ladet, Sylvie and Sheeren, David and Etienne, Michel and Gibon, Annick</t>
  </si>
  <si>
    <t>Modelling Environmental Dynamics</t>
  </si>
  <si>
    <t>Participatory scenario development for environmental management: A methodological framework illustrated with experience from the UK uplands</t>
  </si>
  <si>
    <t>Reed, Mark S. and Kenter, J. and Bonn, A. and Broad, K. and Burt, T. P. and Fazey, I. R. and Fraser, E. D. G. and Hubacek, K. and Nainggolan, D. and Quinn, C. H.</t>
  </si>
  <si>
    <t>Participatory scenario development process in addressing potential impacts of anthropogenic activities on the ecosystem services of Mt. Marsabit forest, Kenya</t>
  </si>
  <si>
    <t>Muhati, Godwin Leslie and Olago, Daniel and Olaka, Lydia</t>
  </si>
  <si>
    <t>Global ecology and conservation</t>
  </si>
  <si>
    <t>Participatory scenarios for restoring European landscapes show a plurality of nature values</t>
  </si>
  <si>
    <t>Quintero-Uribe, Laura C. and Navarro, Laetitia M. and Pereira, Henrique M. and Fern and ez, Nestor</t>
  </si>
  <si>
    <t>ECOGRAPHY</t>
  </si>
  <si>
    <t>Planning and prioritizing forest landscape restoration within megacities using the ordered weighted averaging operator</t>
  </si>
  <si>
    <t>Li, Hao and Ma, ZiChuan and Zhu, YuanJun and Liu, YanShu and Yang, XiaoHui</t>
  </si>
  <si>
    <t>Planning for resilience: Incorporating scenario and model uncertainty and trade-offs when prioritizing management of climate refugia</t>
  </si>
  <si>
    <t>Chollett, Iliana and Escovar-Fadul, Ximena and Schill, Steven R. and Croquer, Aldo and Dixon, Adele M. and Beger, Maria and Shaver, Elizabeth and Pietsch McNulty, Valerie and Wolff, Nicholas H.</t>
  </si>
  <si>
    <t>GLOBAL CHANGE BIOLOGY</t>
  </si>
  <si>
    <t>Portfolio decision analysis framework for value-focused ecosystem management</t>
  </si>
  <si>
    <t>Convertino, M. and Valverde, L. J., Jr.</t>
  </si>
  <si>
    <t>PLoS ONE</t>
  </si>
  <si>
    <t>Predicting Ecological Responses of the Florida Everglades to Possible Future Climate Scenarios: Introduction</t>
  </si>
  <si>
    <t>Aumen, Nicholas G. and Havens, Karl E. and Best, G. Ronnie and Berry, Leonard</t>
  </si>
  <si>
    <t>Preserving ecosystem services on indigenous territory through restoration and management of a cultural keystone species</t>
  </si>
  <si>
    <t>Uprety, Yadav and Asselin, Hugo and Bergeron, Yves</t>
  </si>
  <si>
    <t>Prioritizing ecosystem services in rapidly urbanizing river basins: A spatial multi-criteria analytic approach</t>
  </si>
  <si>
    <t>Vollmer, Derek and Pribadi, Didit Okta and Remondi, Federica and Rustiadi, Ernan and Gret-Regamey, Adrienne</t>
  </si>
  <si>
    <t>Sustainable cities and society</t>
  </si>
  <si>
    <t>Public policy design: assessing the potential of new collective Agri-Environmental Schemes in the Marais Poitevin wetland region using a participatory approach</t>
  </si>
  <si>
    <t>Hardy, P. Y. and Dray, A. and Cornioley, T. and David, M. and Sabatier, R. and Kernes, E. and SouchÃ¨re, V.</t>
  </si>
  <si>
    <t>Quantifying ecosystem service trade-offs: The case of an urban floodplain in Vienna, Austria</t>
  </si>
  <si>
    <t>Sanon, Samai and Hein, Thomas and Douven, Wim and Winkler, Peter</t>
  </si>
  <si>
    <t>Relevance for decision making of spatially explicit, participatory scenarios for ecosystem services in an area of a high current demand</t>
  </si>
  <si>
    <t>Palacios-Agundez, Igone and Onaindia, Miren and Potschin, Marion and Tratalos, Jamie A. and Madariaga, Iosu and Haines-Young, Roy</t>
  </si>
  <si>
    <t>Restoration of contaminated ecosystems: adaptive management in a changing climate</t>
  </si>
  <si>
    <t>Farag, A. M. and Larson, D. L. and Stauber, J. and Stahl, R. and Isanhart, J. and McAbee, K. and Walsh, C. J.</t>
  </si>
  <si>
    <t>Restoration Ecology</t>
  </si>
  <si>
    <t>Restoring groundwater quality at the drinking water catchment scale: A multidisciplinary and participatory approach</t>
  </si>
  <si>
    <t>Neverre, Noemie and Surdyk, Nicolas and Herivaux, Cecile and Baran, Nicole</t>
  </si>
  <si>
    <t>Restoring Habitat Could Recover Chinook Salmon Populations in the Dungeness and Dosewallips Watersheds</t>
  </si>
  <si>
    <t>Thompson, Brad E. and Lestelle, Lawrence C. and Blair, Gregory R. and Mobr and , Lars E.</t>
  </si>
  <si>
    <t>PACIFIC SALMON ENVIRONMENTAL AND LIFE HISTORY MODELS: ADVANCING SCIENCE FOR SUSTAINABLE SALMON IN THE FUTURE</t>
  </si>
  <si>
    <t>Restoring to the future: environmental, cultural, and management trade-offs in historical versus hybrid restoration of a highly modified ecosystem</t>
  </si>
  <si>
    <t>Burnett, K. M. and Ticktin, T. and Bremer, L. L. and Quazi, S. A. and Geslani, C. and Wada, C. A. and Kurashima, N. and M and le, L. and Pascua, P. and Depraetere, T. and Wolkis, D. and Edmonds, M. and Giambelluca, T. and Falinski, K. and Winter, K. B.</t>
  </si>
  <si>
    <t>Conservation Letters</t>
  </si>
  <si>
    <t>Rethinking the Galapagos Islands as a complex social-ecological system: implications for conservation and management</t>
  </si>
  <si>
    <t>GonzÃ¡lez, JosÃ© A. and Montes, Carlos and RodrÃ­guez, JosÃ© and Tapia, Washington</t>
  </si>
  <si>
    <t>Rogue Basin Cohesive Forest Restoration Strategy: A Collaborative Vision for Resilient Landscapes and Fire Adapted Communities</t>
  </si>
  <si>
    <t>Collaborative, Southern Oregon Forest Restoration</t>
  </si>
  <si>
    <t>Scenario-based quantification of land-use changes and its impacts on ecosystem services: A case of Bhitarkanika mangrove area, Odisha, India</t>
  </si>
  <si>
    <t>Kadaverugu, Rakesh and Dhyani, Shalini and Purohit, Vigna and Dasgupta, Rajarshi and Kumar, Pankaj and Hashimoto, Shizuka and Pujari, Paras and Biniwale, Rajesh</t>
  </si>
  <si>
    <t>JOURNAL OF COASTAL CONSERVATION</t>
  </si>
  <si>
    <t>Science synthesis for management as a way to advance ecosystem restoration: evaluation of restoration scenarios for the Florida Everglades</t>
  </si>
  <si>
    <t>Wetzel, P. R. and Davis, S. E., III and Lent, T. van and Davis, S. M. and Henriquez, H.</t>
  </si>
  <si>
    <t>Selection of sustainable projects for floodplain restoration and urban wastewater management at the lower Chubut River valley (Argentina)</t>
  </si>
  <si>
    <t>Ares, J. and Serra, J.</t>
  </si>
  <si>
    <t>Semi-automated hydraulic model wrapper to support stakeholder evaluation: A floodplain reconnection study using 2D hydrologic engineering center's river analysis system</t>
  </si>
  <si>
    <t>Worley, Lindsay C. and Underwood, Kristen L. and Vartanian, Nicholas L. V. and Dewoolkar, M and ar M. and Matt, Jeremy E. and Rizzo, Donna M.</t>
  </si>
  <si>
    <t>RIVER RESEARCH AND APPLICATIONS</t>
  </si>
  <si>
    <t>Simulating land use and land cover change under contrasting levels of policy enforcement and its spatially-explicit impact on tropical forest landscapes in Ecuador</t>
  </si>
  <si>
    <t>Lippe, Melvin and Rummel, Lisa and Guenter, Sven</t>
  </si>
  <si>
    <t>Simulating stakeholder-based land-use change scenarios and their implication on above-ground carbon and environmental management in Northern Thailand</t>
  </si>
  <si>
    <t>Lippe, M. and Hilger, T. and Sudchalee, S. and Wechpibal, N. and Jintrawet, A. and Cadisch, G.</t>
  </si>
  <si>
    <t>Land</t>
  </si>
  <si>
    <t>Spatial sensitivity of species habitat patterns to scenarios of land use change (Switzerland)</t>
  </si>
  <si>
    <t>Bolliger, Janine and Kienast, Felix and Soliva, Reto and Rutherford, Gillian</t>
  </si>
  <si>
    <t>Spatio-temporal changes in ecosystem service values: Effects of land-use changes from past to future (1860â€“2100)</t>
  </si>
  <si>
    <t>Schirpke, Uta and Tscholl, Simon and Tasser, Erich</t>
  </si>
  <si>
    <t>Restoration, Participatory</t>
  </si>
  <si>
    <t>Strategic management of marine ecosystems using whole-ecosystem simulation modelling: The 'back to the future' policy approach</t>
  </si>
  <si>
    <t>Pitcher, T. J. and Ainsworth, C. H. and Buchary, E. A. and Cheung, W. L. and Forrest, R. and Haggan, N. and Lozano, H. and Morato, T. and Morissette, L.</t>
  </si>
  <si>
    <t>STRATEGIC MANAGEMENT OF MARINE ECOSYSTEMS</t>
  </si>
  <si>
    <t>The QnD model/game system: Integrating questions and decisions for multiple stressors</t>
  </si>
  <si>
    <t>Kiker, G. A. and Linkov, I.</t>
  </si>
  <si>
    <t>ECOTOXICOLOGY, ECOLOGICAL RISK ASSESSMENT AND MULTIPLE STRESSORS</t>
  </si>
  <si>
    <t>The Synthesis of Everglades Restoration and Ecosystem Services (SERES): a case study for interactive knowledge exchange to guide Everglades restoration</t>
  </si>
  <si>
    <t>Borkhataria, Rena R. and Wetzel, Paul R. and Henriquez, Hiram and Davis Iii, Stephen E.</t>
  </si>
  <si>
    <t>Transdisciplinary research for supporting the integration of ecosystem services into land and water management in the Tarim River Basin, Xinjiang, China</t>
  </si>
  <si>
    <t>Siew, Tuck-Fatt</t>
  </si>
  <si>
    <t>Journal of Arid Land</t>
  </si>
  <si>
    <t>Tree species selection for land rehabilitation in Ethiopia: from fragmented knowledge to an integrated multi-criteria decision approach</t>
  </si>
  <si>
    <t>Reubens, Bert and Moeremans, Clara and Poesen, Jean and Nyssen, Jan and Tewoldeberhan, Sarah and Franzel, Steve and Deckers, Jozef and Orwa, Caleb and Muys, Bart</t>
  </si>
  <si>
    <t>AGROFORESTRY SYSTEMS</t>
  </si>
  <si>
    <t>Understanding the NEEDS for ACTING: an integrated framework for applying nature-based solutions in Brazil</t>
  </si>
  <si>
    <t>Alves, P. B. R. and DjordjeviÄ‡, S. and Javadi, A. A.</t>
  </si>
  <si>
    <t>Use of a conceptual model of societal drivers of ecological change in South Florida: implications of an ecosystem management scenario</t>
  </si>
  <si>
    <t>Harwell, Christine C. and Deren, Christopher W. and Snyder, George H. and Solecki, William D. and Wilson, James and Harwell, Mark A.</t>
  </si>
  <si>
    <t>Urban Ecosystems</t>
  </si>
  <si>
    <t>Using a Coproduction Approach to Map Future Forest Retention Likelihood in the Southeastern United States</t>
  </si>
  <si>
    <t>Greene, Rachel E. and Evans, Kristine O. and Gray, Michael T. and Jones-Farr and , D. Todd and Wathen, William G.</t>
  </si>
  <si>
    <t>JOURNAL OF FORESTRY</t>
  </si>
  <si>
    <t>Using ecological attributes as criteria for the selection of plant species under three restoration scenarios</t>
  </si>
  <si>
    <t>Graff, P. and McIntyre, S.</t>
  </si>
  <si>
    <t>Austral Ecology</t>
  </si>
  <si>
    <t>Using fuzzy cognitive maps for predicting river management responses: A case study of the Esla River basin, Spain</t>
  </si>
  <si>
    <t>Solana-Gutierrez, Joaquin and Rincon, Gonzalo and Alonso, Carlos and Garcia-de-Jalon, Diego</t>
  </si>
  <si>
    <t>ECOLOGICAL MODELLING</t>
  </si>
  <si>
    <t>Using multi-criteria decision analysis to support ecosystem restoration planning</t>
  </si>
  <si>
    <t>Suedel, Burton C. and Burks-Copes, Kelly A. and Kim, Jongbum and McKay, S. Kyle</t>
  </si>
  <si>
    <t>Using participatory modelling to compensate for data scarcity in environmental planning: a case study from India</t>
  </si>
  <si>
    <t>Ritzema, Henk and Froebrich, Jochen and Raju, Ramakrishna and Sreenivas, Ch and Kselik, Rob</t>
  </si>
  <si>
    <t>Valuing the contribution of blue carbon to small island developing states' climate change commitments and Covid-19 recovery</t>
  </si>
  <si>
    <t>McHarg, Ellen and Mengo, Elena and Benson, Lisa and Daniel, Jody and Joseph-Witzig, Andre and Posen, Paulette and Luisetti, Tiziana</t>
  </si>
  <si>
    <t>Valuing the ecosystem service changes from catchment restoration: A practical example from upland England</t>
  </si>
  <si>
    <t>Clarke, Stewart J. and Harlow, Julian and Scott, Alex and ra and Phillips, Mark</t>
  </si>
  <si>
    <t>Views from two mountains: Exploring climate change impacts on traditional farming communities of Eastern Africa highlands through participatory scenarios</t>
  </si>
  <si>
    <t>Capitani, Claudia and Garedew, Weyessa and Mitiku, Amsalu and Berecha, Gezahegn and Hailu, Binyam Tesfau and Heiskanen, Janne and Hurskainen, Pekka and Platts, Philip J. and Silj and er, Mika and Pinard, Fabrice</t>
  </si>
  <si>
    <t>Sustainability Science</t>
  </si>
  <si>
    <t>VISUALIZING FUTURE BIOLINKS USING A TOUCH TABLE NEW DIMENSIONS IN PLANNING</t>
  </si>
  <si>
    <t>Bh and ari, C. and Sharma, S. C. and Bishop, I. D. and Pettit, C.</t>
  </si>
  <si>
    <t>JOINT INTERNATIONAL CONFERENCE ON THEORY, DATA HANDLING AND MODELLING IN GEOSPATIAL INFORMATION SCIENCE</t>
  </si>
  <si>
    <t>PlaneaciÃ³n de Escenarios Participativos en procesos de gobernanza para la compensaciÃ³n ambiental: el caso de la central hidroelÃ©ctrica El Quimbo</t>
  </si>
  <si>
    <t>GonzÃ¡lez, S and ra P. and PÃ©rez, Manuel E.</t>
  </si>
  <si>
    <t>GestiÃ³n y Ambiente</t>
  </si>
  <si>
    <t>Sustainable Agroforestry Landscape Management: Changing the Game</t>
  </si>
  <si>
    <t>van Noordwijk, Meine and Speelman, Erika and Hofstede, Gert Jan and Farida, Ai and Abdurrahim, Ali Yansyah and Miccolis, Andrew and Hakim, Arief Lukman and Wamucii, Charles Nduhiu and Lagneaux, Elisabeth and Andreotti, Federico and Kimbowa, George and Assogba, Gildas Geraud Comlan and Best, Lisa and Tanika, Lisa and Githinji, Margaret and Rosero, Paulina and Sari, Rika Ratna and Satnarain, Usha and Adiwibowo, Soeryo and Ligtenberg, Arend and Muthuri, Catherine and PeÃ±a-Claros, Marielos and Purwanto, Edi and van Oel, Pieter and Rozendaal, DanaÃ« and Suprayogo, Didik and Teuling, Adriaan J.</t>
  </si>
  <si>
    <t>Participatory Methods for Planning the Future in Forest Communities</t>
  </si>
  <si>
    <t>Tropenbos International</t>
  </si>
  <si>
    <t>Learning about social-ecological trade-offs</t>
  </si>
  <si>
    <t>Galafassi, Diego and Daw, Tim and Munyi, Lydiah and Brown, Katrina and Barnaud, Cecile and Fazey, Ioan</t>
  </si>
  <si>
    <t>Evaluating taboo trade-offs in ecosystems services and human well-being</t>
  </si>
  <si>
    <t>Daw, Tim M. and Coulthard, Sarah and Cheung, William W. L. and Brown, Katrina and Abunge, Caroline and Galafassi, Diego and Peterson, Garry D. and McClanahan, Tim R. and Omukoto, Johnstone O. and Munyi, Lydiah</t>
  </si>
  <si>
    <t>Proceedings of the National Academy of Sciences</t>
  </si>
  <si>
    <t>Stories in social-ecological knowledge cocreation</t>
  </si>
  <si>
    <t>Galafassi, Diego and Daw, Tim and Thyresson, Matilda and Rosendo, Sergio and Chaigneau, Tomas and B and eira, SalomÃ£o and Munyi, Lydiah and Gabrielsson, Ida and Brown, Katrina</t>
  </si>
  <si>
    <t>Investigating biodiversity trajectories using scenarios â€“ Lessons from two contrasting agricultural landscapes</t>
  </si>
  <si>
    <t>Lindborg, Regina and Stenseke, Marie and Cousins, Sara A. O. and Bengtsson, Jan and Berg, Ã…ke and Gustafsson, Tomas and SjÃ¶din, N. Erik and Eriksson, Ove</t>
  </si>
  <si>
    <t>Using Participatory Scenario Planning to Identify Ecosystem Services in Changing Landscapes</t>
  </si>
  <si>
    <t>Malinga, Rebecka and Gordon, Line and Lindborg, Regina and Jewitt, Graham</t>
  </si>
  <si>
    <t>Integrated and innovative scenario approaches for sustainable development planning in The Bahamas</t>
  </si>
  <si>
    <t>Wyatt, Katherine and Arkema, Katie and Wells-Moultrie, Stacey and Silver, Jessica and Lashley, Brett and Thomas, Adelle and Kuiper, Jan and Guerry, Anne and Ruckelshaus, Mary</t>
  </si>
  <si>
    <t>The Landscapes for People, Food and Nature Initiative | Spatial scenario modelling to support integrated landscape management in the Kilombero valley landscape in Tanzania</t>
  </si>
  <si>
    <t>Shames, Seth and Scherr, Sara</t>
  </si>
  <si>
    <t>The Landscapes for People, Food and Nature Initiative | Towards a Living Landscape: using modelling and scenarios in the Atewa-Densu landscape in Ghana</t>
  </si>
  <si>
    <t>Shames, Seth</t>
  </si>
  <si>
    <t>The Landscapes for People, Food and Nature Initiative | Spatial modelling of participatory landscape scenarios</t>
  </si>
  <si>
    <t>Scherr, Sara and Shames, Seth</t>
  </si>
  <si>
    <t>Testing a multi-scale scenario approach for smallholder tree plantations in Indonesia and Vietnam</t>
  </si>
  <si>
    <t>Dermawan, A. and Kemp-Benedict, E. and Huber-Lee, A. and Fencl, A.</t>
  </si>
  <si>
    <t>CIFOR</t>
  </si>
  <si>
    <t>Sub-global scenarios</t>
  </si>
  <si>
    <t>Governing Landscapes for Ecosystem Services: A Participatory Land-Use Scenario Development in the Northwest Montane Region of Vietnam</t>
  </si>
  <si>
    <t>Do, Trong Hoan and Vu, Tan Phuong and Catacutan, Delia and Nguyen, Van Truong</t>
  </si>
  <si>
    <t>Improved decision-making for achieving triple benefits of food security, income and environmental services through modeling cropping systems in the Ethiopian Highlands</t>
  </si>
  <si>
    <t>Tilahun, A. and Robert, D.</t>
  </si>
  <si>
    <t>African Highlands Initiative (AHI) working paper</t>
  </si>
  <si>
    <t>Plausible futures of a social-ecological system: Yahara watershed, Wisconsin, USA</t>
  </si>
  <si>
    <t>Carpenter, S. R. and Booth, E. G. and Gillon, S. and Kucharik, C. J. and Loheide, S. and Mase, A. S. and Motew, M. and Qiu, J. and Rissman, A. R. and Seifert, J. and Soylu, E. and Turner, M. and Wardropper, C. B.</t>
  </si>
  <si>
    <t>A step-by-step approach to building land management scenarios based on multiple viewpoints on multi-agent system simulations</t>
  </si>
  <si>
    <t>Etienne, M. and Le Page, C. and Cohen, M.</t>
  </si>
  <si>
    <t>JASSS</t>
  </si>
  <si>
    <t>Stakeholders and tropical reforestation: challenges, trade-offs, and strategies in dynamic environments</t>
  </si>
  <si>
    <t>Lazos-Chavero, E. and Zinda, J. and Bennett-Curry, A. and Balvanera, P. and Bloomfield, G. and Lindell, C. and Negra, C.</t>
  </si>
  <si>
    <t>Biotropica</t>
  </si>
  <si>
    <t>Managing biological invasions: Charting courses to desirable futures in the Cape Floristic Region</t>
  </si>
  <si>
    <t>Roura-Pascual, N. and Richardson, D. M. and Chapman, R. A. and Hichert, T. and Krug, R. M.</t>
  </si>
  <si>
    <t>Land use scenario development and stakeholder involvement as tools for watershed management within the Havel River Basin</t>
  </si>
  <si>
    <t>Jessel, B. and Jacobs, J.</t>
  </si>
  <si>
    <t>Limnologica</t>
  </si>
  <si>
    <t>Methods for developing multiscale participatory scenarios: Insights from Southern Africa and Europe</t>
  </si>
  <si>
    <t>Kok, K. and Biggs, R. and Zurek, M.</t>
  </si>
  <si>
    <t>Combining two approaches of integrated scenario development to combat desertification in the GuadalentÃ­n watershed, Spain</t>
  </si>
  <si>
    <t>Kok, K. and van Delden, H.</t>
  </si>
  <si>
    <t>Environment and Planning B: Planning and Design</t>
  </si>
  <si>
    <t>Learning from experiences in adaptive action research: A critical comparison of two case studies applying participatory scenario development and modelling approaches</t>
  </si>
  <si>
    <t>Ravera, F. and Hubacek, K. and Reed, M. and TarrasÃ³n, D.</t>
  </si>
  <si>
    <t>Environmental Policy and Governance</t>
  </si>
  <si>
    <t>Spanish</t>
  </si>
  <si>
    <t>German</t>
  </si>
  <si>
    <t>French</t>
  </si>
  <si>
    <t>Evaluation of Community Engagement: Towards a National Nature Reserve in the Flashes of Wigan &amp; Leigh</t>
  </si>
  <si>
    <t>How F and Tippett J</t>
  </si>
  <si>
    <t>Carbon Landscape</t>
  </si>
  <si>
    <t>Excl</t>
  </si>
  <si>
    <t>a general review with case studies</t>
  </si>
  <si>
    <t>Incl</t>
  </si>
  <si>
    <t>do scenarios of management for restoration but then evaluate the use of ES</t>
  </si>
  <si>
    <t xml:space="preserve">uses scenarios to see impact of previous management on the future </t>
  </si>
  <si>
    <t xml:space="preserve">Focus on nutrient reduction scenarios </t>
  </si>
  <si>
    <t>remediation of contaminated site</t>
  </si>
  <si>
    <t>Focus is on modelling wolf populations generally not on restoring them</t>
  </si>
  <si>
    <t>reflections on methods rather than discusses results of them</t>
  </si>
  <si>
    <t>Castonguay, StÃ©phane</t>
  </si>
  <si>
    <t>VacquiÃ©, Laure and Houet, Thomas and Sohl, Terry L. and Reker, Ryan R. and Sayler, Kristi L.</t>
  </si>
  <si>
    <t>Maioli, Veronica and Monteiro, Lara M. and Tubenchlak, Fern and a and Pepe, Isabelle Soares and de Carvalho, Yuri B. and Gomes, Fern and a D. and Strassburg, Bernardo B. N. and Latawiec, Agnieszka E.</t>
  </si>
  <si>
    <t>Schweizer, Daniella and van Kuijk, Marijke and Meli, Paula and Bernardini, Luis and Ghazoul, Jaboury</t>
  </si>
  <si>
    <t>Lipsky, Rachel</t>
  </si>
  <si>
    <t>Fuller, Richard A. and Drielsma, Michael and Watson, James E. M. and Taylor, Robert A. and Sushinsky, Jessica and Smith, Jill and Possingham, Hugh P.</t>
  </si>
  <si>
    <t>Thogmartin, Wayne E. and LÃ³pez-Hoffman, Laura and Rohweder, Jason J. and Diffendorfer, James E. and Drum, Ryan G. and Semmens, Darius J. and Black, Scott Hoffman and Caldwell, Iris and Cotter, Donita and Drobney, Pauline and Jackson, Laura L. and Gale, Michael and Helmers, Doug and Hilburger, Steven B. and Howard, Elizabeth and Oberhauser, Karen S. and Pleasants, John M. and Semmens, Brice X. and Taylor, Orley R. and Ward, Patrick and Weltzin, Jake F. and Wiederholt, Ruscena</t>
  </si>
  <si>
    <t>Atwell, Ryan Cardiff and Schulte, Lisa A.</t>
  </si>
  <si>
    <t>Cassell, Brooke Alyce and Scheller, Robert M.</t>
  </si>
  <si>
    <t>Cordier, Mateo and Agundez, Jose APerez and O'Connor, Martin and Rochette, Sebastien and Hecq, Walter</t>
  </si>
  <si>
    <t>Kelleway, Jeffrey J. and Serrano, Oscar and Baldock, Jeffrey A. and Burgess, Rachel and Cannard, Toni</t>
  </si>
  <si>
    <t>Pitcher, T. and Power, M. and Wood, L.</t>
  </si>
  <si>
    <t>Koenig, Hannes Jochen</t>
  </si>
  <si>
    <t>Modelling regional land change scenarios to assess land abandonment and reforestation dynamics in the Pyrenees (France)</t>
  </si>
  <si>
    <t>Local Perception in Forest Landscape Restoration Planning: A Case Study From the Brazilian Atlantic Forest</t>
  </si>
  <si>
    <t>Narratives Across Scales on Barriers and Strategies for Upscaling Forest Restoration: A Brazilian Case Study</t>
  </si>
  <si>
    <t>Eliciting and using stakeholder input to guide Puget Sound nearshore restoration decisionmaking</t>
  </si>
  <si>
    <t>Priorities for ecological restoration in the Western Woodlands Way</t>
  </si>
  <si>
    <t>Restoring monarch butterfly habitat in the Midwestern US: ?all hands on deck?</t>
  </si>
  <si>
    <t>Perennial vegetation, human adaptation, and resilience in the U.S. Corn Belt social-ecological system</t>
  </si>
  <si>
    <t>Assessing the Effects of Climate Change and Fuel Treatments on Forest Dynamics and Wildfire in Dry Mixed-Conifer Forests of the Inland West: Linking Landscape and Social Perspectives</t>
  </si>
  <si>
    <t>Quantification of interdependencies between economic systems and ecosystem services: An input-output model applied to the Seine estuary</t>
  </si>
  <si>
    <t>A national approach to greenhouse gas abatement through blue carbon management</t>
  </si>
  <si>
    <t>Restoring the past to salvage the future: Report on a community participation workshop in Prince Rupert, BC</t>
  </si>
  <si>
    <t>Multifunctional Forest Management in Guyuan: Potentials, Challenges and Trade-Offs</t>
  </si>
  <si>
    <t>Global Environmental Change</t>
  </si>
  <si>
    <t>Revue d'histoire de l'AmÃ©rique franÃ§aise</t>
  </si>
  <si>
    <t>Journal of resources and ecology</t>
  </si>
  <si>
    <t>Environmental Research Letters</t>
  </si>
  <si>
    <t>Foresterie scientifique et reforestation : l’État et la production d’une « forêt à pâte » au Québec dans la première moitié du xxe siècle</t>
  </si>
  <si>
    <t>Unsure</t>
  </si>
  <si>
    <t>unsure scenarios, seems more alternative management options but a lack of future thinking</t>
  </si>
  <si>
    <t>demonstration of a DST that uses a hypothetical case study</t>
  </si>
  <si>
    <t>one scenario does restoration</t>
  </si>
  <si>
    <t>more management planning options</t>
  </si>
  <si>
    <t>more of a paper about the method concept</t>
  </si>
  <si>
    <t>just says 'scenarios taken from discussions and workshops'</t>
  </si>
  <si>
    <t>slightly unsure if they are scenarios but think so</t>
  </si>
  <si>
    <t>unsure explicitly enough restoration</t>
  </si>
  <si>
    <t>Page 60 - chapter 3</t>
  </si>
  <si>
    <t>not explicitly restoration enough</t>
  </si>
  <si>
    <t>only says they were 'stakeholder defined'</t>
  </si>
  <si>
    <t>uses scenarios previously made to quantify</t>
  </si>
  <si>
    <t>Outcomes</t>
  </si>
  <si>
    <t>more like a magazine article</t>
  </si>
  <si>
    <t>most likely would be included if can find full text</t>
  </si>
  <si>
    <t>mention collaboration at the very end but no mention within the article</t>
  </si>
  <si>
    <t>discusses the methods not doing them</t>
  </si>
  <si>
    <t>more about disaster resilience</t>
  </si>
  <si>
    <t>although restoration is meniotned for context, the focus is on flooding</t>
  </si>
  <si>
    <t>features in scenarios</t>
  </si>
  <si>
    <t xml:space="preserve">stakeholders validated results of scenarios </t>
  </si>
  <si>
    <t>seems to more describe the project method rather than delve into the specifics. 185 is same study, presented in a different way</t>
  </si>
  <si>
    <t>A relevant review - included articles to be screened by me</t>
  </si>
  <si>
    <t>SH don't create the scenarios, but are invovled in the process of their use</t>
  </si>
  <si>
    <t xml:space="preserve">Restoration features in one of the scenarios </t>
  </si>
  <si>
    <t>study system described as being degraded</t>
  </si>
  <si>
    <t>mentions stakeholders but doesn’t expand at all - not enough info to include</t>
  </si>
  <si>
    <t>scenarios have restoration within them</t>
  </si>
  <si>
    <t>not restoration either</t>
  </si>
  <si>
    <t>describes model development</t>
  </si>
  <si>
    <t>participants chose species going into the analysis</t>
  </si>
  <si>
    <t>not 100% sure on this one</t>
  </si>
  <si>
    <t>more of a survey</t>
  </si>
  <si>
    <t>Evans</t>
  </si>
  <si>
    <t>unsure though, some might think restoration is dicussed</t>
  </si>
  <si>
    <t>unsure</t>
  </si>
  <si>
    <t>more of a review</t>
  </si>
  <si>
    <t xml:space="preserve">restoration is in some scenarios </t>
  </si>
  <si>
    <t xml:space="preserve">alternative management rather than scenarios </t>
  </si>
  <si>
    <t>mor about water quality and management actions</t>
  </si>
  <si>
    <t>methods and reflections paper</t>
  </si>
  <si>
    <t>Page 117, Chapter 4</t>
  </si>
  <si>
    <t>based on secondary data they selected based on specific criteria</t>
  </si>
  <si>
    <t>experts participated</t>
  </si>
  <si>
    <t>analysis of interviews</t>
  </si>
  <si>
    <t>more on pollution control</t>
  </si>
  <si>
    <t>a cost benefit analysis to work out subsidy value not really building scenarios</t>
  </si>
  <si>
    <t>land use planning</t>
  </si>
  <si>
    <t>describes different stakeholders viewpoints but not scenarios</t>
  </si>
  <si>
    <t>mainly speaks of managing sewage</t>
  </si>
  <si>
    <t>although mentions stakeholder weights, no indication of whether SH chose them</t>
  </si>
  <si>
    <t>just says 'indicator developed with small group of stakeholders' and that the project is collaborative</t>
  </si>
  <si>
    <t>scenario of increased water scarcity</t>
  </si>
  <si>
    <t>unclear if participatory in scenario development, is it restoration?</t>
  </si>
  <si>
    <t>Not scenarios</t>
  </si>
  <si>
    <t>focus is on fire regimes</t>
  </si>
  <si>
    <t>area descrbed as degraded + they say that the obejctive underpinning one of the scenarios is ecological restoration</t>
  </si>
  <si>
    <t>one scenario made wih stakeholders</t>
  </si>
  <si>
    <t>they interview and conduct an experiment rather than SH having any DM power</t>
  </si>
  <si>
    <t>Priority map based on current data - not scenarios</t>
  </si>
  <si>
    <t>study is exmaining decision-making and agreement not scenarios and outcomes</t>
  </si>
  <si>
    <t>was choice experiments not scenarios, and doesn’t seem participatory - was surveys and FGD for perceptions</t>
  </si>
  <si>
    <t>seems to be choosing different tree species based on attributes rather than scenarios</t>
  </si>
  <si>
    <t>do a survey and then use results</t>
  </si>
  <si>
    <t>focus on chemical use</t>
  </si>
  <si>
    <t>survey and choice experiment</t>
  </si>
  <si>
    <t>it methods, seems to be survey type of data used</t>
  </si>
  <si>
    <t xml:space="preserve">doesn’t seem to be explicit in different scenarios </t>
  </si>
  <si>
    <t>says scenarios discussed in detail in SM</t>
  </si>
  <si>
    <t>fishing rules and sustainable fishing in a workshop report</t>
  </si>
  <si>
    <t>Cultural landscapes of the future: using agent-based modeling to discuss and develop the use and management of the cultural landscape of South West Devon</t>
  </si>
  <si>
    <t>Tieskens, K.F., Shaw, B.J., Haer, T., Schulp, C.J. and Verburg, P.H.,</t>
  </si>
  <si>
    <t>Language</t>
  </si>
  <si>
    <t>NA</t>
  </si>
  <si>
    <t>Mandarin</t>
  </si>
  <si>
    <t>https://www.sciengine.com/AES/doi/10.5846/stxb202007271964;JSESSIONID=2b675b58-4a30-48a0-b850-b9c8e25b50fb</t>
  </si>
  <si>
    <t>NF</t>
  </si>
  <si>
    <t>seems more like a business plan than scenarios and also doesn’t seem participatory</t>
  </si>
  <si>
    <t>doesn’t seem to actually do scenarios or outcomes, instead talks about the method</t>
  </si>
  <si>
    <t>doesn’t make scenarios</t>
  </si>
  <si>
    <t>more about a framework</t>
  </si>
  <si>
    <t>scenarios are more just characteristics of different households, not particiaptory since SH don't have a say in DM they just do a survey</t>
  </si>
  <si>
    <t>although lots of talk of restoration in the intro - the methods and workshops seem to focus on flooding and water levels not restoration</t>
  </si>
  <si>
    <t>Focus is groundwater - underground water levels and governance - not really restoration strategies</t>
  </si>
  <si>
    <t>did a survey so nott participatory  -no role in decision-making</t>
  </si>
  <si>
    <t>no scenarios built</t>
  </si>
  <si>
    <t>do surveys no role in DM</t>
  </si>
  <si>
    <t>did interviews and then took the data, doesn't seem stakeholders had any say in decision-making</t>
  </si>
  <si>
    <t>SH used outputs from scenarios of CC to discuss restoration as an adaptation measure</t>
  </si>
  <si>
    <t>did a questionaire but SH had no say in DM</t>
  </si>
  <si>
    <t xml:space="preserve">species restoration </t>
  </si>
  <si>
    <t>seems to be more looking at balancing different habitat types than restoring but a bit unsure on this one</t>
  </si>
  <si>
    <t>sceanrios are placed within the games</t>
  </si>
  <si>
    <t>more of a discussion of the method with many differen short examples, so doesn’t actually explore 1 case study in depth</t>
  </si>
  <si>
    <t>havent actually done the method and scenarios, just discuss potential to do it</t>
  </si>
  <si>
    <t>stakeholders mentioned are authors in the study which is against inclusion criteria</t>
  </si>
  <si>
    <t>case study examples - 2 of them describe area as degraded in the table</t>
  </si>
  <si>
    <t>Not a real world application of the model, just gives hypothetical/example applications to demonstrate model capabilities. Says model is built with stakeholder input at the start but then mo more details and no more mention of stakeholders</t>
  </si>
  <si>
    <t>Denotes the method and process rather than doing</t>
  </si>
  <si>
    <t>study area described as degraded and one of the scenarios is reforestation</t>
  </si>
  <si>
    <t>Looks as if a lot of details are in SM</t>
  </si>
  <si>
    <t>Although 2 case studies mention restoration, the context of building scenarios and PES schemes do not seem to be focussed on restoration - more PES scheme generally and if SNA is a good method</t>
  </si>
  <si>
    <t xml:space="preserve">discusses use of the tool and relefections rather than actually creating scenarios (does create a couple of hypothetical ones to show tool) </t>
  </si>
  <si>
    <t>persepctive that does not actually details scenarios or outcomes</t>
  </si>
  <si>
    <t>seems to be more of a suggestion for future research rather than doing scenarios and evaluating outcomes?</t>
  </si>
  <si>
    <t>says stakeholder defined scenarios but then no mention of how this occcured? Except to mention documents</t>
  </si>
  <si>
    <t>more like secondary data collection than participatory</t>
  </si>
  <si>
    <t>study areas described as degraded</t>
  </si>
  <si>
    <t>study area is described as degraded - but focus is very much soil degradation and soil restoration scenarios are focussed on chemical applications and crop fallow rotation</t>
  </si>
  <si>
    <t xml:space="preserve">assessing current not future - </t>
  </si>
  <si>
    <t>Inclusion number</t>
  </si>
  <si>
    <t xml:space="preserve">Nick </t>
  </si>
  <si>
    <t>Scenarios have no actually yet been created, the study describes participatory model creationonly</t>
  </si>
  <si>
    <t>Chapter 5</t>
  </si>
  <si>
    <t>Incl/Excl</t>
  </si>
  <si>
    <t>SP</t>
  </si>
  <si>
    <t>YSF</t>
  </si>
  <si>
    <t>RP</t>
  </si>
  <si>
    <t>MP</t>
  </si>
  <si>
    <t>YJ</t>
  </si>
  <si>
    <t>2nd Reviewer Initials</t>
  </si>
  <si>
    <t>1st reviwer initial</t>
  </si>
  <si>
    <t>EM</t>
  </si>
  <si>
    <t>Data extraction by 2nd reviewer intials</t>
  </si>
  <si>
    <t>NS</t>
  </si>
  <si>
    <t>Full text</t>
  </si>
  <si>
    <t>Yes</t>
  </si>
  <si>
    <t>Full text found</t>
  </si>
  <si>
    <t>No</t>
  </si>
  <si>
    <t>Not found</t>
  </si>
  <si>
    <t>Not accessible</t>
  </si>
  <si>
    <t>Not found reason</t>
  </si>
  <si>
    <t>Reasoning for the full text not being found</t>
  </si>
  <si>
    <t>Language of the publication</t>
  </si>
  <si>
    <t xml:space="preserve">Reference number </t>
  </si>
  <si>
    <t>Assending order of texts included</t>
  </si>
  <si>
    <t>Assending number ordered alphabetically by title</t>
  </si>
  <si>
    <t>Title</t>
  </si>
  <si>
    <t>Year</t>
  </si>
  <si>
    <t>Authors</t>
  </si>
  <si>
    <t>Journal</t>
  </si>
  <si>
    <t>Articles that went to full text screening because one or more of the inclusion criteria was not clear from the title and abstract, shows which criteria the reviewers were unsure about</t>
  </si>
  <si>
    <t xml:space="preserve">Decision of both reviewers </t>
  </si>
  <si>
    <t>Excl criteria</t>
  </si>
  <si>
    <t>Reviewer notes</t>
  </si>
  <si>
    <t>About how to prevent roadkill and not participatory, Mitigation of impacts, not restoration</t>
  </si>
  <si>
    <t>describes developing the support tool, does not create scenarios, participatory software design</t>
  </si>
  <si>
    <t>yes because focus is on regenerative farming to help restore farmland</t>
  </si>
  <si>
    <t>describes engagement with SH over a project, Describes process, not building scenarios</t>
  </si>
  <si>
    <t>focus is on disaster risk and flooding, Mentions NBS but not specifically restoration</t>
  </si>
  <si>
    <t>Column</t>
  </si>
  <si>
    <t>Description</t>
  </si>
  <si>
    <t>Answer options</t>
  </si>
  <si>
    <t>Answer options description</t>
  </si>
  <si>
    <t>Title of the publication</t>
  </si>
  <si>
    <t>Year of the publication</t>
  </si>
  <si>
    <t>Authors of the publication</t>
  </si>
  <si>
    <t>Journal of the publication</t>
  </si>
  <si>
    <t>2nd reviewer intials for data extraction</t>
  </si>
  <si>
    <t>1st reviwer initials for full text screening</t>
  </si>
  <si>
    <t>2nd Reviewer Initials for full text screenig</t>
  </si>
  <si>
    <t>English</t>
  </si>
  <si>
    <t>HM</t>
  </si>
  <si>
    <t>no indication that the participants will be engaged in decision-making, attitudes included as a questionaire survey</t>
  </si>
  <si>
    <t>Database found</t>
  </si>
  <si>
    <t>Which database the reference was found on</t>
  </si>
  <si>
    <t>Any notes relevant when screening</t>
  </si>
  <si>
    <t>Scopus</t>
  </si>
  <si>
    <t>Scopus; CAB Abstracts</t>
  </si>
  <si>
    <t>Lens</t>
  </si>
  <si>
    <t>Web of Science; Scopus</t>
  </si>
  <si>
    <t>Lens; Web of Science</t>
  </si>
  <si>
    <t>Scopus; Proquest Natural Science Collection</t>
  </si>
  <si>
    <t>Scopus; Web of Science</t>
  </si>
  <si>
    <t>Web of Science</t>
  </si>
  <si>
    <t>CAB Abstracts; Scopus</t>
  </si>
  <si>
    <t>Landscape conservation forecasting for Great Basin national park</t>
  </si>
  <si>
    <t>CAB Abstracts; Web of Science; Lens</t>
  </si>
  <si>
    <t>CAB abstracts; Scopus; Proquest Natural Science Collection</t>
  </si>
  <si>
    <t>CAB Abstracts; Web of Science; Scopus; Proquest Natural Science Collection</t>
  </si>
  <si>
    <t>CAB Abstracts</t>
  </si>
  <si>
    <t>CAB Abstracts; Lens; Proquest Natural Science Collection</t>
  </si>
  <si>
    <t>Web of Science; CAB Abstracts</t>
  </si>
  <si>
    <t>Web of Science, Proquest Natural Science Collection</t>
  </si>
  <si>
    <t>CAB abstracts</t>
  </si>
  <si>
    <t>CAB abstracts; Web of Science</t>
  </si>
  <si>
    <t>Cab abstracts; Proquest Natural Science Collection</t>
  </si>
  <si>
    <t>CAB abstracts; Web of Science; Proquest Natural Science Collection</t>
  </si>
  <si>
    <t>CAB abstracts; Proquest Natural Science Collection</t>
  </si>
  <si>
    <t>CAB abstracts; Web of Science; Lens</t>
  </si>
  <si>
    <t>Proquest Natural Science Collection</t>
  </si>
  <si>
    <t>Web of Science; Proquest Natural Science Collection; Proquest Social Science Collection</t>
  </si>
  <si>
    <t>Proquest Natural Science Collection; CAB Abstracts; Scopus</t>
  </si>
  <si>
    <t>Landscapes for People, Food and Nature</t>
  </si>
  <si>
    <t>Scopus, Web of Science</t>
  </si>
  <si>
    <t xml:space="preserve">Lens; Web of Science (Korean database) </t>
  </si>
  <si>
    <t>Google Scholar</t>
  </si>
  <si>
    <t>CAB Abstracts, Google Scholar, Proquest Natural Science Collection</t>
  </si>
  <si>
    <t>CAB Abstracts; Google Scholar, Proquest Natural Science Collection</t>
  </si>
  <si>
    <t>Proquest Natural Science Collection; Scopus; Web of Science; Google Scholar</t>
  </si>
  <si>
    <t>Cab abstracts; Google Scholar</t>
  </si>
  <si>
    <t>CAB Abstracts; Google Scholar; Scopus; Lens</t>
  </si>
  <si>
    <t>Web of Science, Google Scholar</t>
  </si>
  <si>
    <t>CAB Abstracts; Google Scholar, Web of Science; Scopus; Proquest Natural Science Collection</t>
  </si>
  <si>
    <t xml:space="preserve">Quintero-Uribe et al., 2022 </t>
  </si>
  <si>
    <t>Quintero-Uribe et al., 2022</t>
  </si>
  <si>
    <r>
      <t>Quintero‐Uribe, L. C., Navarro, L. M., Pereira, H. M., &amp; Fernández, N. (2022). Participatory scenarios for restoring European landscapes show a plurality of nature values. </t>
    </r>
    <r>
      <rPr>
        <i/>
        <sz val="11"/>
        <color rgb="FF222222"/>
        <rFont val="Calibri"/>
        <family val="2"/>
        <scheme val="minor"/>
      </rPr>
      <t>Ecography</t>
    </r>
    <r>
      <rPr>
        <sz val="11"/>
        <color rgb="FF222222"/>
        <rFont val="Calibri"/>
        <family val="2"/>
        <scheme val="minor"/>
      </rPr>
      <t>, </t>
    </r>
    <r>
      <rPr>
        <i/>
        <sz val="11"/>
        <color rgb="FF222222"/>
        <rFont val="Calibri"/>
        <family val="2"/>
        <scheme val="minor"/>
      </rPr>
      <t>2022</t>
    </r>
    <r>
      <rPr>
        <sz val="11"/>
        <color rgb="FF222222"/>
        <rFont val="Calibri"/>
        <family val="2"/>
        <scheme val="minor"/>
      </rPr>
      <t>(4), e06292.</t>
    </r>
  </si>
  <si>
    <t>Landscapes for people, food, nature</t>
  </si>
  <si>
    <t>ICRAF</t>
  </si>
  <si>
    <t>in grey folder</t>
  </si>
  <si>
    <t>Metzger et al., 2017</t>
  </si>
  <si>
    <r>
      <t>Oteros-Rozas, E., Martín-López, B., Daw, T. M., Bohensky, E. L., Butler, J. R., Hill, R., ... &amp; Vilardy, S. P. (2015). Participatory scenario planning in place-based social-ecological research: insights and experiences from 23 case studies. </t>
    </r>
    <r>
      <rPr>
        <i/>
        <sz val="11"/>
        <color rgb="FF222222"/>
        <rFont val="Calibri"/>
        <family val="2"/>
        <scheme val="minor"/>
      </rPr>
      <t>Ecology and Society</t>
    </r>
    <r>
      <rPr>
        <sz val="11"/>
        <color rgb="FF222222"/>
        <rFont val="Calibri"/>
        <family val="2"/>
        <scheme val="minor"/>
      </rPr>
      <t>, </t>
    </r>
    <r>
      <rPr>
        <i/>
        <sz val="11"/>
        <color rgb="FF222222"/>
        <rFont val="Calibri"/>
        <family val="2"/>
        <scheme val="minor"/>
      </rPr>
      <t>20</t>
    </r>
    <r>
      <rPr>
        <sz val="11"/>
        <color rgb="FF222222"/>
        <rFont val="Calibri"/>
        <family val="2"/>
        <scheme val="minor"/>
      </rPr>
      <t>(4).</t>
    </r>
  </si>
  <si>
    <t>Oteros-Rozas et al., 2015</t>
  </si>
  <si>
    <r>
      <t>Metzger, J. P., Esler, K., Krug, C., Arias, M., Tambosi, L., Crouzeilles, R., ... &amp; Joly, C. (2017). Best practice for the use of scenarios for restoration planning. </t>
    </r>
    <r>
      <rPr>
        <i/>
        <sz val="11"/>
        <color rgb="FF222222"/>
        <rFont val="Calibri"/>
        <family val="2"/>
        <scheme val="minor"/>
      </rPr>
      <t>Current Opinion in Environmental Sustainability</t>
    </r>
    <r>
      <rPr>
        <sz val="11"/>
        <color rgb="FF222222"/>
        <rFont val="Calibri"/>
        <family val="2"/>
        <scheme val="minor"/>
      </rPr>
      <t>, </t>
    </r>
    <r>
      <rPr>
        <i/>
        <sz val="11"/>
        <color rgb="FF222222"/>
        <rFont val="Calibri"/>
        <family val="2"/>
        <scheme val="minor"/>
      </rPr>
      <t>29</t>
    </r>
    <r>
      <rPr>
        <sz val="11"/>
        <color rgb="FF222222"/>
        <rFont val="Calibri"/>
        <family val="2"/>
        <scheme val="minor"/>
      </rPr>
      <t>, 14-25.</t>
    </r>
  </si>
  <si>
    <t>Lens.org</t>
  </si>
  <si>
    <t>Stockholm Resilience Centre</t>
  </si>
  <si>
    <t>Google Scholar, Oteros-Rozas et al., 2015</t>
  </si>
  <si>
    <t>CAB Abstracts; Web of Science; Scopus; Google Scho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222222"/>
      <name val="Calibri"/>
      <family val="2"/>
      <scheme val="minor"/>
    </font>
    <font>
      <u/>
      <sz val="11"/>
      <color theme="10"/>
      <name val="Calibri"/>
      <family val="2"/>
      <scheme val="minor"/>
    </font>
    <font>
      <i/>
      <sz val="11"/>
      <color rgb="FF22222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applyNumberFormat="0" applyFill="0" applyBorder="0" applyAlignment="0" applyProtection="0"/>
  </cellStyleXfs>
  <cellXfs count="8">
    <xf numFmtId="0" fontId="0" fillId="0" borderId="0" xfId="0"/>
    <xf numFmtId="0" fontId="0" fillId="0" borderId="0" xfId="0" applyFill="1"/>
    <xf numFmtId="0" fontId="16" fillId="0" borderId="0" xfId="0" applyFont="1" applyFill="1"/>
    <xf numFmtId="0" fontId="0" fillId="0" borderId="0" xfId="0" applyFont="1" applyFill="1"/>
    <xf numFmtId="0" fontId="18" fillId="0" borderId="0" xfId="0" applyFont="1" applyFill="1"/>
    <xf numFmtId="0" fontId="16" fillId="0" borderId="0" xfId="0" applyFont="1"/>
    <xf numFmtId="0" fontId="19" fillId="0" borderId="0" xfId="42" applyFill="1"/>
    <xf numFmtId="0" fontId="18"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Eleanor Moore (PGR)" id="{DEB61E6A-434C-4F59-9881-7AF1A40F87D8}" userId="S::c0049688@newcastle.ac.uk::42cce801-d711-4100-91ae-cdbb31cbb35e"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105" dT="2023-02-01T08:37:38.68" personId="{DEB61E6A-434C-4F59-9881-7AF1A40F87D8}" id="{809D37BD-D1A4-4372-BABB-1F21C82D6096}">
    <text>difficult paper</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www.sciengine.com/AES/doi/10.5846/stxb202007271964;JSESSIONID=2b675b58-4a30-48a0-b850-b9c8e25b50fb" TargetMode="External"/><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70"/>
  <sheetViews>
    <sheetView tabSelected="1" zoomScaleNormal="100" workbookViewId="0">
      <pane ySplit="1" topLeftCell="A2" activePane="bottomLeft" state="frozen"/>
      <selection pane="bottomLeft" activeCell="P20" sqref="P20"/>
    </sheetView>
  </sheetViews>
  <sheetFormatPr defaultColWidth="8.88671875" defaultRowHeight="14.4" x14ac:dyDescent="0.3"/>
  <cols>
    <col min="1" max="2" width="8.88671875" style="1"/>
    <col min="3" max="3" width="8.88671875" style="3"/>
    <col min="4" max="5" width="8.88671875" style="1"/>
    <col min="6" max="6" width="28.21875" style="1" customWidth="1"/>
    <col min="7" max="7" width="8.88671875" style="1"/>
    <col min="8" max="8" width="22.6640625" style="1" customWidth="1"/>
    <col min="9" max="10" width="8.88671875" style="1"/>
    <col min="11" max="13" width="8.88671875" style="2"/>
    <col min="14" max="16" width="8.88671875" style="1"/>
    <col min="17" max="17" width="8.88671875" style="3"/>
    <col min="18" max="16384" width="8.88671875" style="1"/>
  </cols>
  <sheetData>
    <row r="1" spans="1:17" x14ac:dyDescent="0.3">
      <c r="A1" s="1" t="s">
        <v>0</v>
      </c>
      <c r="B1" s="1" t="s">
        <v>866</v>
      </c>
      <c r="C1" s="3" t="s">
        <v>807</v>
      </c>
      <c r="D1" s="1" t="s">
        <v>1</v>
      </c>
      <c r="E1" s="1" t="s">
        <v>845</v>
      </c>
      <c r="F1" s="1" t="s">
        <v>2</v>
      </c>
      <c r="G1" s="1" t="s">
        <v>3</v>
      </c>
      <c r="H1" s="1" t="s">
        <v>4</v>
      </c>
      <c r="I1" s="1" t="s">
        <v>5</v>
      </c>
      <c r="J1" s="1" t="s">
        <v>6</v>
      </c>
      <c r="K1" s="2" t="s">
        <v>849</v>
      </c>
      <c r="L1" s="2" t="s">
        <v>878</v>
      </c>
      <c r="M1" s="2" t="s">
        <v>856</v>
      </c>
      <c r="N1" s="2" t="s">
        <v>855</v>
      </c>
      <c r="O1" s="2" t="s">
        <v>858</v>
      </c>
      <c r="P1" s="2" t="s">
        <v>899</v>
      </c>
      <c r="Q1" s="2" t="s">
        <v>879</v>
      </c>
    </row>
    <row r="2" spans="1:17" x14ac:dyDescent="0.3">
      <c r="A2" s="1" t="s">
        <v>7</v>
      </c>
      <c r="C2" s="3" t="s">
        <v>896</v>
      </c>
      <c r="D2" s="1">
        <v>1</v>
      </c>
      <c r="F2" s="1" t="s">
        <v>8</v>
      </c>
      <c r="G2" s="1">
        <v>2007</v>
      </c>
      <c r="H2" s="1" t="s">
        <v>9</v>
      </c>
      <c r="I2" s="1" t="s">
        <v>10</v>
      </c>
      <c r="K2" s="3" t="s">
        <v>695</v>
      </c>
      <c r="L2" s="3" t="s">
        <v>29</v>
      </c>
      <c r="M2" s="1" t="s">
        <v>857</v>
      </c>
      <c r="N2" s="1" t="s">
        <v>850</v>
      </c>
    </row>
    <row r="3" spans="1:17" x14ac:dyDescent="0.3">
      <c r="A3" s="1" t="s">
        <v>7</v>
      </c>
      <c r="C3" s="3" t="s">
        <v>896</v>
      </c>
      <c r="D3" s="1">
        <v>2</v>
      </c>
      <c r="F3" s="1" t="s">
        <v>11</v>
      </c>
      <c r="G3" s="1">
        <v>2015</v>
      </c>
      <c r="H3" s="1" t="s">
        <v>12</v>
      </c>
      <c r="I3" s="1" t="s">
        <v>13</v>
      </c>
      <c r="K3" s="3" t="s">
        <v>695</v>
      </c>
      <c r="L3" s="3" t="s">
        <v>21</v>
      </c>
      <c r="M3" s="1" t="s">
        <v>857</v>
      </c>
      <c r="N3" s="1" t="s">
        <v>851</v>
      </c>
      <c r="Q3" s="3" t="s">
        <v>780</v>
      </c>
    </row>
    <row r="4" spans="1:17" x14ac:dyDescent="0.3">
      <c r="A4" s="1" t="s">
        <v>7</v>
      </c>
      <c r="C4" s="3" t="s">
        <v>896</v>
      </c>
      <c r="D4" s="1">
        <v>3</v>
      </c>
      <c r="F4" s="1" t="s">
        <v>14</v>
      </c>
      <c r="G4" s="1">
        <v>2019</v>
      </c>
      <c r="H4" s="1" t="s">
        <v>15</v>
      </c>
      <c r="I4" s="1" t="s">
        <v>16</v>
      </c>
      <c r="J4" s="1" t="s">
        <v>17</v>
      </c>
      <c r="K4" s="3" t="s">
        <v>695</v>
      </c>
      <c r="L4" s="3" t="s">
        <v>29</v>
      </c>
      <c r="M4" s="1" t="s">
        <v>857</v>
      </c>
      <c r="N4" s="1" t="s">
        <v>851</v>
      </c>
      <c r="Q4" s="3" t="s">
        <v>696</v>
      </c>
    </row>
    <row r="5" spans="1:17" x14ac:dyDescent="0.3">
      <c r="A5" s="1" t="s">
        <v>7</v>
      </c>
      <c r="C5" s="3" t="s">
        <v>896</v>
      </c>
      <c r="D5" s="1">
        <v>4</v>
      </c>
      <c r="F5" s="1" t="s">
        <v>18</v>
      </c>
      <c r="G5" s="1">
        <v>2016</v>
      </c>
      <c r="H5" s="1" t="s">
        <v>19</v>
      </c>
      <c r="I5" s="1" t="s">
        <v>20</v>
      </c>
      <c r="J5" s="1" t="s">
        <v>21</v>
      </c>
      <c r="K5" s="3" t="s">
        <v>695</v>
      </c>
      <c r="L5" s="3" t="s">
        <v>25</v>
      </c>
      <c r="M5" s="1" t="s">
        <v>857</v>
      </c>
      <c r="N5" s="1" t="s">
        <v>852</v>
      </c>
      <c r="Q5" s="3" t="s">
        <v>880</v>
      </c>
    </row>
    <row r="6" spans="1:17" x14ac:dyDescent="0.3">
      <c r="A6" s="1" t="s">
        <v>7</v>
      </c>
      <c r="C6" s="3" t="s">
        <v>896</v>
      </c>
      <c r="D6" s="1">
        <v>5</v>
      </c>
      <c r="E6" s="1">
        <v>1</v>
      </c>
      <c r="F6" s="1" t="s">
        <v>22</v>
      </c>
      <c r="G6" s="1">
        <v>2021</v>
      </c>
      <c r="H6" s="1" t="s">
        <v>23</v>
      </c>
      <c r="I6" s="1" t="s">
        <v>24</v>
      </c>
      <c r="J6" s="1" t="s">
        <v>25</v>
      </c>
      <c r="K6" s="3" t="s">
        <v>697</v>
      </c>
      <c r="L6" s="3"/>
      <c r="M6" s="1" t="s">
        <v>857</v>
      </c>
      <c r="N6" s="1" t="s">
        <v>851</v>
      </c>
      <c r="P6" s="1" t="s">
        <v>929</v>
      </c>
    </row>
    <row r="7" spans="1:17" x14ac:dyDescent="0.3">
      <c r="A7" s="1" t="s">
        <v>7</v>
      </c>
      <c r="C7" s="3" t="s">
        <v>896</v>
      </c>
      <c r="D7" s="1">
        <v>6</v>
      </c>
      <c r="F7" s="1" t="s">
        <v>26</v>
      </c>
      <c r="G7" s="1">
        <v>2022</v>
      </c>
      <c r="H7" s="1" t="s">
        <v>27</v>
      </c>
      <c r="I7" s="1" t="s">
        <v>28</v>
      </c>
      <c r="J7" s="1" t="s">
        <v>29</v>
      </c>
      <c r="K7" s="3" t="s">
        <v>695</v>
      </c>
      <c r="L7" s="3" t="s">
        <v>29</v>
      </c>
      <c r="M7" s="1" t="s">
        <v>857</v>
      </c>
      <c r="N7" s="1" t="s">
        <v>851</v>
      </c>
      <c r="Q7" s="3" t="s">
        <v>781</v>
      </c>
    </row>
    <row r="8" spans="1:17" x14ac:dyDescent="0.3">
      <c r="A8" s="1" t="s">
        <v>7</v>
      </c>
      <c r="C8" s="3" t="s">
        <v>896</v>
      </c>
      <c r="D8" s="1">
        <v>7</v>
      </c>
      <c r="E8" s="1">
        <v>2</v>
      </c>
      <c r="F8" s="1" t="s">
        <v>30</v>
      </c>
      <c r="G8" s="1">
        <v>2008</v>
      </c>
      <c r="H8" s="1" t="s">
        <v>31</v>
      </c>
      <c r="I8" s="1" t="s">
        <v>32</v>
      </c>
      <c r="K8" s="3" t="s">
        <v>697</v>
      </c>
      <c r="L8" s="3"/>
      <c r="M8" s="1" t="s">
        <v>857</v>
      </c>
      <c r="N8" s="1" t="s">
        <v>852</v>
      </c>
      <c r="P8" s="1" t="s">
        <v>902</v>
      </c>
    </row>
    <row r="9" spans="1:17" x14ac:dyDescent="0.3">
      <c r="A9" s="1" t="s">
        <v>7</v>
      </c>
      <c r="C9" s="3" t="s">
        <v>896</v>
      </c>
      <c r="D9" s="1">
        <v>8</v>
      </c>
      <c r="E9" s="1">
        <v>3</v>
      </c>
      <c r="F9" s="1" t="s">
        <v>33</v>
      </c>
      <c r="G9" s="1">
        <v>2022</v>
      </c>
      <c r="H9" s="1" t="s">
        <v>34</v>
      </c>
      <c r="I9" s="1" t="s">
        <v>35</v>
      </c>
      <c r="K9" s="3" t="s">
        <v>697</v>
      </c>
      <c r="L9" s="3"/>
      <c r="M9" s="1" t="s">
        <v>857</v>
      </c>
      <c r="N9" s="1" t="s">
        <v>852</v>
      </c>
      <c r="P9" s="1" t="s">
        <v>914</v>
      </c>
      <c r="Q9" s="3" t="s">
        <v>698</v>
      </c>
    </row>
    <row r="10" spans="1:17" x14ac:dyDescent="0.3">
      <c r="A10" s="1" t="s">
        <v>7</v>
      </c>
      <c r="C10" s="3" t="s">
        <v>896</v>
      </c>
      <c r="D10" s="1">
        <v>9</v>
      </c>
      <c r="E10" s="1">
        <v>4</v>
      </c>
      <c r="F10" s="1" t="s">
        <v>36</v>
      </c>
      <c r="G10" s="1">
        <v>2018</v>
      </c>
      <c r="H10" s="1" t="s">
        <v>37</v>
      </c>
      <c r="I10" s="1" t="s">
        <v>38</v>
      </c>
      <c r="K10" s="3" t="s">
        <v>697</v>
      </c>
      <c r="L10" s="3"/>
      <c r="M10" s="1" t="s">
        <v>857</v>
      </c>
      <c r="N10" s="1" t="s">
        <v>852</v>
      </c>
      <c r="P10" s="1" t="s">
        <v>929</v>
      </c>
    </row>
    <row r="11" spans="1:17" x14ac:dyDescent="0.3">
      <c r="A11" s="1" t="s">
        <v>7</v>
      </c>
      <c r="C11" s="3" t="s">
        <v>896</v>
      </c>
      <c r="D11" s="1">
        <v>10</v>
      </c>
      <c r="F11" s="1" t="s">
        <v>39</v>
      </c>
      <c r="G11" s="1">
        <v>2021</v>
      </c>
      <c r="H11" s="1" t="s">
        <v>40</v>
      </c>
      <c r="I11" s="1" t="s">
        <v>41</v>
      </c>
      <c r="J11" s="1" t="s">
        <v>29</v>
      </c>
      <c r="K11" s="3" t="s">
        <v>695</v>
      </c>
      <c r="L11" s="3" t="s">
        <v>29</v>
      </c>
      <c r="M11" s="1" t="s">
        <v>857</v>
      </c>
      <c r="N11" s="1" t="s">
        <v>851</v>
      </c>
      <c r="Q11" s="3" t="s">
        <v>782</v>
      </c>
    </row>
    <row r="12" spans="1:17" x14ac:dyDescent="0.3">
      <c r="A12" s="1" t="s">
        <v>7</v>
      </c>
      <c r="C12" s="3" t="s">
        <v>896</v>
      </c>
      <c r="D12" s="1">
        <v>11</v>
      </c>
      <c r="E12" s="1">
        <v>5</v>
      </c>
      <c r="F12" s="1" t="s">
        <v>42</v>
      </c>
      <c r="G12" s="1">
        <v>2014</v>
      </c>
      <c r="H12" s="1" t="s">
        <v>43</v>
      </c>
      <c r="I12" s="1" t="s">
        <v>44</v>
      </c>
      <c r="K12" s="3" t="s">
        <v>697</v>
      </c>
      <c r="L12" s="3"/>
      <c r="M12" s="1" t="s">
        <v>857</v>
      </c>
      <c r="N12" s="1" t="s">
        <v>852</v>
      </c>
      <c r="O12" s="1" t="s">
        <v>859</v>
      </c>
      <c r="P12" s="1" t="s">
        <v>929</v>
      </c>
      <c r="Q12" s="3" t="s">
        <v>699</v>
      </c>
    </row>
    <row r="13" spans="1:17" x14ac:dyDescent="0.3">
      <c r="A13" s="1" t="s">
        <v>7</v>
      </c>
      <c r="C13" s="3" t="s">
        <v>896</v>
      </c>
      <c r="D13" s="1">
        <v>12</v>
      </c>
      <c r="E13" s="1">
        <v>6</v>
      </c>
      <c r="F13" s="1" t="s">
        <v>45</v>
      </c>
      <c r="G13" s="1">
        <v>2018</v>
      </c>
      <c r="H13" s="1" t="s">
        <v>46</v>
      </c>
      <c r="I13" s="1" t="s">
        <v>47</v>
      </c>
      <c r="K13" s="3" t="s">
        <v>697</v>
      </c>
      <c r="L13" s="3"/>
      <c r="M13" s="1" t="s">
        <v>857</v>
      </c>
      <c r="N13" s="1" t="s">
        <v>850</v>
      </c>
      <c r="P13" s="1" t="s">
        <v>952</v>
      </c>
    </row>
    <row r="14" spans="1:17" x14ac:dyDescent="0.3">
      <c r="A14" s="1" t="s">
        <v>7</v>
      </c>
      <c r="C14" s="3" t="s">
        <v>896</v>
      </c>
      <c r="D14" s="1">
        <v>13</v>
      </c>
      <c r="E14" s="1">
        <v>7</v>
      </c>
      <c r="F14" s="1" t="s">
        <v>48</v>
      </c>
      <c r="G14" s="1">
        <v>2011</v>
      </c>
      <c r="H14" s="1" t="s">
        <v>49</v>
      </c>
      <c r="I14" s="1" t="s">
        <v>50</v>
      </c>
      <c r="K14" s="3" t="s">
        <v>697</v>
      </c>
      <c r="L14" s="3"/>
      <c r="M14" s="1" t="s">
        <v>857</v>
      </c>
      <c r="N14" s="1" t="s">
        <v>851</v>
      </c>
      <c r="P14" s="1" t="s">
        <v>903</v>
      </c>
      <c r="Q14" s="3" t="s">
        <v>843</v>
      </c>
    </row>
    <row r="15" spans="1:17" x14ac:dyDescent="0.3">
      <c r="A15" s="1" t="s">
        <v>7</v>
      </c>
      <c r="C15" s="3" t="s">
        <v>691</v>
      </c>
      <c r="D15" s="1">
        <v>14</v>
      </c>
      <c r="E15" s="1">
        <v>8</v>
      </c>
      <c r="F15" s="1" t="s">
        <v>52</v>
      </c>
      <c r="G15" s="1">
        <v>2020</v>
      </c>
      <c r="H15" s="1" t="s">
        <v>53</v>
      </c>
      <c r="I15" s="1" t="s">
        <v>54</v>
      </c>
      <c r="J15" s="1" t="s">
        <v>21</v>
      </c>
      <c r="K15" s="3" t="s">
        <v>697</v>
      </c>
      <c r="L15" s="3"/>
      <c r="M15" s="1" t="s">
        <v>808</v>
      </c>
      <c r="P15" s="1" t="s">
        <v>909</v>
      </c>
    </row>
    <row r="16" spans="1:17" x14ac:dyDescent="0.3">
      <c r="A16" s="1" t="s">
        <v>7</v>
      </c>
      <c r="C16" s="3" t="s">
        <v>896</v>
      </c>
      <c r="D16" s="1">
        <v>15</v>
      </c>
      <c r="F16" s="1" t="s">
        <v>55</v>
      </c>
      <c r="G16" s="1">
        <v>2014</v>
      </c>
      <c r="H16" s="1" t="s">
        <v>56</v>
      </c>
      <c r="J16" s="1" t="s">
        <v>57</v>
      </c>
      <c r="K16" s="3" t="s">
        <v>695</v>
      </c>
      <c r="L16" s="3" t="s">
        <v>29</v>
      </c>
      <c r="M16" s="1" t="s">
        <v>857</v>
      </c>
      <c r="N16" s="1" t="s">
        <v>851</v>
      </c>
    </row>
    <row r="17" spans="1:18" x14ac:dyDescent="0.3">
      <c r="A17" s="1" t="s">
        <v>51</v>
      </c>
      <c r="B17" s="1" t="s">
        <v>808</v>
      </c>
      <c r="C17" s="3" t="s">
        <v>896</v>
      </c>
      <c r="D17" s="1">
        <v>16</v>
      </c>
      <c r="F17" s="1" t="s">
        <v>58</v>
      </c>
      <c r="G17" s="1">
        <v>2015</v>
      </c>
      <c r="H17" s="1" t="s">
        <v>59</v>
      </c>
      <c r="I17" s="1" t="s">
        <v>60</v>
      </c>
      <c r="K17" s="3"/>
      <c r="L17" s="3"/>
      <c r="M17" s="1" t="s">
        <v>857</v>
      </c>
      <c r="P17" s="1" t="s">
        <v>902</v>
      </c>
    </row>
    <row r="18" spans="1:18" x14ac:dyDescent="0.3">
      <c r="A18" s="1" t="s">
        <v>7</v>
      </c>
      <c r="C18" s="3" t="s">
        <v>896</v>
      </c>
      <c r="D18" s="1">
        <v>17</v>
      </c>
      <c r="F18" s="1" t="s">
        <v>61</v>
      </c>
      <c r="G18" s="1">
        <v>2018</v>
      </c>
      <c r="H18" s="1" t="s">
        <v>62</v>
      </c>
      <c r="I18" s="1" t="s">
        <v>63</v>
      </c>
      <c r="J18" s="1" t="s">
        <v>17</v>
      </c>
      <c r="K18" s="3" t="s">
        <v>695</v>
      </c>
      <c r="L18" s="3" t="s">
        <v>29</v>
      </c>
      <c r="M18" s="1" t="s">
        <v>857</v>
      </c>
      <c r="N18" s="1" t="s">
        <v>851</v>
      </c>
    </row>
    <row r="19" spans="1:18" x14ac:dyDescent="0.3">
      <c r="A19" s="1" t="s">
        <v>7</v>
      </c>
      <c r="C19" s="3" t="s">
        <v>896</v>
      </c>
      <c r="D19" s="1">
        <v>18</v>
      </c>
      <c r="E19" s="1">
        <v>9</v>
      </c>
      <c r="F19" s="1" t="s">
        <v>64</v>
      </c>
      <c r="G19" s="1">
        <v>2007</v>
      </c>
      <c r="H19" s="1" t="s">
        <v>65</v>
      </c>
      <c r="I19" s="1" t="s">
        <v>66</v>
      </c>
      <c r="J19" s="1" t="s">
        <v>25</v>
      </c>
      <c r="K19" s="3" t="s">
        <v>697</v>
      </c>
      <c r="L19" s="3"/>
      <c r="M19" s="1" t="s">
        <v>857</v>
      </c>
      <c r="N19" s="1" t="s">
        <v>852</v>
      </c>
      <c r="P19" s="1" t="s">
        <v>902</v>
      </c>
    </row>
    <row r="20" spans="1:18" x14ac:dyDescent="0.3">
      <c r="A20" s="1" t="s">
        <v>7</v>
      </c>
      <c r="C20" s="3" t="s">
        <v>896</v>
      </c>
      <c r="D20" s="1">
        <v>19</v>
      </c>
      <c r="E20" s="1">
        <v>10</v>
      </c>
      <c r="F20" s="1" t="s">
        <v>67</v>
      </c>
      <c r="G20" s="1">
        <v>2020</v>
      </c>
      <c r="H20" s="1" t="s">
        <v>68</v>
      </c>
      <c r="K20" s="3" t="s">
        <v>697</v>
      </c>
      <c r="L20" s="3"/>
      <c r="M20" s="1" t="s">
        <v>857</v>
      </c>
      <c r="N20" s="1" t="s">
        <v>851</v>
      </c>
      <c r="P20" s="1" t="s">
        <v>904</v>
      </c>
    </row>
    <row r="21" spans="1:18" x14ac:dyDescent="0.3">
      <c r="A21" s="1" t="s">
        <v>7</v>
      </c>
      <c r="C21" s="3" t="s">
        <v>809</v>
      </c>
      <c r="D21" s="1">
        <v>20</v>
      </c>
      <c r="F21" s="1" t="s">
        <v>69</v>
      </c>
      <c r="G21" s="1">
        <v>2021</v>
      </c>
      <c r="H21" s="1" t="s">
        <v>70</v>
      </c>
      <c r="I21" s="1" t="s">
        <v>71</v>
      </c>
      <c r="J21" s="1" t="s">
        <v>29</v>
      </c>
      <c r="K21" s="3" t="s">
        <v>695</v>
      </c>
      <c r="L21" s="3" t="s">
        <v>25</v>
      </c>
      <c r="M21" s="1" t="s">
        <v>897</v>
      </c>
      <c r="Q21" s="3" t="s">
        <v>898</v>
      </c>
      <c r="R21" s="6" t="s">
        <v>810</v>
      </c>
    </row>
    <row r="22" spans="1:18" x14ac:dyDescent="0.3">
      <c r="A22" s="1" t="s">
        <v>7</v>
      </c>
      <c r="C22" s="3" t="s">
        <v>896</v>
      </c>
      <c r="D22" s="1">
        <v>21</v>
      </c>
      <c r="F22" s="1" t="s">
        <v>72</v>
      </c>
      <c r="G22" s="1">
        <v>2007</v>
      </c>
      <c r="H22" s="1" t="s">
        <v>73</v>
      </c>
      <c r="I22" s="1" t="s">
        <v>74</v>
      </c>
      <c r="J22" s="1" t="s">
        <v>17</v>
      </c>
      <c r="K22" s="3" t="s">
        <v>695</v>
      </c>
      <c r="L22" s="3" t="s">
        <v>29</v>
      </c>
      <c r="M22" s="1" t="s">
        <v>857</v>
      </c>
      <c r="N22" s="1" t="s">
        <v>852</v>
      </c>
      <c r="Q22" s="3" t="s">
        <v>881</v>
      </c>
    </row>
    <row r="23" spans="1:18" x14ac:dyDescent="0.3">
      <c r="A23" s="1" t="s">
        <v>7</v>
      </c>
      <c r="C23" s="3" t="s">
        <v>78</v>
      </c>
      <c r="D23" s="1">
        <v>22</v>
      </c>
      <c r="E23" s="1">
        <v>11</v>
      </c>
      <c r="F23" s="1" t="s">
        <v>75</v>
      </c>
      <c r="G23" s="1">
        <v>2009</v>
      </c>
      <c r="H23" s="1" t="s">
        <v>76</v>
      </c>
      <c r="I23" s="1" t="s">
        <v>77</v>
      </c>
      <c r="J23" s="1" t="s">
        <v>29</v>
      </c>
      <c r="K23" s="3" t="s">
        <v>697</v>
      </c>
      <c r="L23" s="3"/>
      <c r="M23" s="1" t="s">
        <v>854</v>
      </c>
      <c r="P23" s="1" t="s">
        <v>930</v>
      </c>
    </row>
    <row r="24" spans="1:18" x14ac:dyDescent="0.3">
      <c r="A24" s="1" t="s">
        <v>7</v>
      </c>
      <c r="C24" s="3" t="s">
        <v>896</v>
      </c>
      <c r="D24" s="1">
        <v>23</v>
      </c>
      <c r="F24" s="1" t="s">
        <v>79</v>
      </c>
      <c r="G24" s="1">
        <v>2007</v>
      </c>
      <c r="I24" s="1" t="s">
        <v>80</v>
      </c>
      <c r="J24" s="1" t="s">
        <v>17</v>
      </c>
      <c r="K24" s="3" t="s">
        <v>695</v>
      </c>
      <c r="L24" s="3" t="s">
        <v>29</v>
      </c>
      <c r="M24" s="1" t="s">
        <v>857</v>
      </c>
      <c r="N24" s="1" t="s">
        <v>850</v>
      </c>
      <c r="Q24" s="3" t="s">
        <v>783</v>
      </c>
    </row>
    <row r="25" spans="1:18" x14ac:dyDescent="0.3">
      <c r="A25" s="1" t="s">
        <v>7</v>
      </c>
      <c r="C25" s="3" t="s">
        <v>896</v>
      </c>
      <c r="D25" s="1">
        <v>24</v>
      </c>
      <c r="F25" s="1" t="s">
        <v>81</v>
      </c>
      <c r="G25" s="1">
        <v>2003</v>
      </c>
      <c r="H25" s="1" t="s">
        <v>82</v>
      </c>
      <c r="I25" s="1" t="s">
        <v>83</v>
      </c>
      <c r="J25" s="1" t="s">
        <v>17</v>
      </c>
      <c r="K25" s="3" t="s">
        <v>695</v>
      </c>
      <c r="L25" s="3" t="s">
        <v>29</v>
      </c>
      <c r="M25" s="1" t="s">
        <v>857</v>
      </c>
    </row>
    <row r="26" spans="1:18" x14ac:dyDescent="0.3">
      <c r="A26" s="1" t="s">
        <v>7</v>
      </c>
      <c r="C26" s="3" t="s">
        <v>896</v>
      </c>
      <c r="D26" s="1">
        <v>25</v>
      </c>
      <c r="E26" s="1">
        <v>12</v>
      </c>
      <c r="F26" s="1" t="s">
        <v>84</v>
      </c>
      <c r="G26" s="1">
        <v>2021</v>
      </c>
      <c r="H26" s="1" t="s">
        <v>85</v>
      </c>
      <c r="I26" s="1" t="s">
        <v>86</v>
      </c>
      <c r="J26" s="1" t="s">
        <v>17</v>
      </c>
      <c r="K26" s="3" t="s">
        <v>697</v>
      </c>
      <c r="L26" s="3"/>
      <c r="M26" s="1" t="s">
        <v>857</v>
      </c>
      <c r="N26" s="1" t="s">
        <v>850</v>
      </c>
      <c r="O26" s="1" t="s">
        <v>859</v>
      </c>
      <c r="P26" s="1" t="s">
        <v>905</v>
      </c>
    </row>
    <row r="27" spans="1:18" x14ac:dyDescent="0.3">
      <c r="A27" s="1" t="s">
        <v>7</v>
      </c>
      <c r="C27" s="3" t="s">
        <v>896</v>
      </c>
      <c r="D27" s="1">
        <v>26</v>
      </c>
      <c r="E27" s="1">
        <v>13</v>
      </c>
      <c r="F27" s="1" t="s">
        <v>87</v>
      </c>
      <c r="G27" s="1">
        <v>2019</v>
      </c>
      <c r="H27" s="1" t="s">
        <v>88</v>
      </c>
      <c r="I27" s="1" t="s">
        <v>89</v>
      </c>
      <c r="K27" s="3" t="s">
        <v>697</v>
      </c>
      <c r="L27" s="3"/>
      <c r="M27" s="1" t="s">
        <v>857</v>
      </c>
      <c r="N27" s="1" t="s">
        <v>850</v>
      </c>
      <c r="P27" s="1" t="s">
        <v>906</v>
      </c>
    </row>
    <row r="28" spans="1:18" x14ac:dyDescent="0.3">
      <c r="A28" s="1" t="s">
        <v>7</v>
      </c>
      <c r="C28" s="3" t="s">
        <v>896</v>
      </c>
      <c r="D28" s="1">
        <v>27</v>
      </c>
      <c r="E28" s="1">
        <v>14</v>
      </c>
      <c r="F28" s="1" t="s">
        <v>90</v>
      </c>
      <c r="G28" s="1">
        <v>2020</v>
      </c>
      <c r="H28" s="1" t="s">
        <v>91</v>
      </c>
      <c r="I28" s="1" t="s">
        <v>92</v>
      </c>
      <c r="K28" s="3" t="s">
        <v>697</v>
      </c>
      <c r="L28" s="3"/>
      <c r="M28" s="1" t="s">
        <v>857</v>
      </c>
      <c r="N28" s="1" t="s">
        <v>850</v>
      </c>
      <c r="P28" s="1" t="s">
        <v>907</v>
      </c>
    </row>
    <row r="29" spans="1:18" x14ac:dyDescent="0.3">
      <c r="A29" s="1" t="s">
        <v>7</v>
      </c>
      <c r="C29" s="3" t="s">
        <v>896</v>
      </c>
      <c r="D29" s="1">
        <v>28</v>
      </c>
      <c r="F29" s="1" t="s">
        <v>93</v>
      </c>
      <c r="G29" s="1">
        <v>2015</v>
      </c>
      <c r="H29" s="1" t="s">
        <v>94</v>
      </c>
      <c r="I29" s="1" t="s">
        <v>95</v>
      </c>
      <c r="J29" s="1" t="s">
        <v>25</v>
      </c>
      <c r="K29" s="3" t="s">
        <v>695</v>
      </c>
      <c r="L29" s="3" t="s">
        <v>25</v>
      </c>
      <c r="M29" s="1" t="s">
        <v>857</v>
      </c>
      <c r="N29" s="1" t="s">
        <v>852</v>
      </c>
    </row>
    <row r="30" spans="1:18" x14ac:dyDescent="0.3">
      <c r="A30" s="1" t="s">
        <v>7</v>
      </c>
      <c r="C30" s="3" t="s">
        <v>896</v>
      </c>
      <c r="D30" s="1">
        <v>29</v>
      </c>
      <c r="E30" s="1">
        <v>15</v>
      </c>
      <c r="F30" s="1" t="s">
        <v>96</v>
      </c>
      <c r="G30" s="1">
        <v>2022</v>
      </c>
      <c r="H30" s="1" t="s">
        <v>97</v>
      </c>
      <c r="I30" s="1" t="s">
        <v>98</v>
      </c>
      <c r="J30" s="1" t="s">
        <v>21</v>
      </c>
      <c r="K30" s="3" t="s">
        <v>697</v>
      </c>
      <c r="L30" s="3" t="s">
        <v>21</v>
      </c>
      <c r="M30" s="1" t="s">
        <v>857</v>
      </c>
      <c r="N30" s="1" t="s">
        <v>850</v>
      </c>
      <c r="P30" s="1" t="s">
        <v>908</v>
      </c>
      <c r="Q30" s="3" t="s">
        <v>882</v>
      </c>
    </row>
    <row r="31" spans="1:18" x14ac:dyDescent="0.3">
      <c r="A31" s="1" t="s">
        <v>7</v>
      </c>
      <c r="C31" s="3" t="s">
        <v>896</v>
      </c>
      <c r="D31" s="1">
        <v>30</v>
      </c>
      <c r="F31" s="1" t="s">
        <v>99</v>
      </c>
      <c r="G31" s="1">
        <v>2020</v>
      </c>
      <c r="H31" s="1" t="s">
        <v>100</v>
      </c>
      <c r="I31" s="1" t="s">
        <v>101</v>
      </c>
      <c r="J31" s="1" t="s">
        <v>25</v>
      </c>
      <c r="K31" s="3" t="s">
        <v>695</v>
      </c>
      <c r="L31" s="3" t="s">
        <v>29</v>
      </c>
      <c r="M31" s="1" t="s">
        <v>857</v>
      </c>
      <c r="N31" s="1" t="s">
        <v>850</v>
      </c>
      <c r="Q31" s="3" t="s">
        <v>812</v>
      </c>
    </row>
    <row r="32" spans="1:18" x14ac:dyDescent="0.3">
      <c r="A32" s="1" t="s">
        <v>7</v>
      </c>
      <c r="C32" s="3" t="s">
        <v>896</v>
      </c>
      <c r="D32" s="1">
        <v>31</v>
      </c>
      <c r="F32" s="1" t="s">
        <v>102</v>
      </c>
      <c r="G32" s="1">
        <v>2021</v>
      </c>
      <c r="H32" s="1" t="s">
        <v>103</v>
      </c>
      <c r="I32" s="1" t="s">
        <v>104</v>
      </c>
      <c r="J32" s="1" t="s">
        <v>25</v>
      </c>
      <c r="K32" s="3" t="s">
        <v>695</v>
      </c>
      <c r="L32" s="3" t="s">
        <v>25</v>
      </c>
      <c r="M32" s="1" t="s">
        <v>857</v>
      </c>
      <c r="N32" s="1" t="s">
        <v>852</v>
      </c>
    </row>
    <row r="33" spans="1:17" x14ac:dyDescent="0.3">
      <c r="A33" s="1" t="s">
        <v>7</v>
      </c>
      <c r="C33" s="3" t="s">
        <v>896</v>
      </c>
      <c r="D33" s="1">
        <v>32</v>
      </c>
      <c r="F33" s="1" t="s">
        <v>105</v>
      </c>
      <c r="G33" s="1">
        <v>2004</v>
      </c>
      <c r="H33" s="1" t="s">
        <v>106</v>
      </c>
      <c r="I33" s="1" t="s">
        <v>107</v>
      </c>
      <c r="J33" s="1" t="s">
        <v>21</v>
      </c>
      <c r="K33" s="3" t="s">
        <v>695</v>
      </c>
      <c r="L33" s="3" t="s">
        <v>21</v>
      </c>
      <c r="M33" s="1" t="s">
        <v>857</v>
      </c>
      <c r="N33" s="1" t="s">
        <v>850</v>
      </c>
      <c r="Q33" s="3" t="s">
        <v>700</v>
      </c>
    </row>
    <row r="34" spans="1:17" x14ac:dyDescent="0.3">
      <c r="A34" s="1" t="s">
        <v>7</v>
      </c>
      <c r="C34" s="3" t="s">
        <v>896</v>
      </c>
      <c r="D34" s="1">
        <v>33</v>
      </c>
      <c r="F34" s="1" t="s">
        <v>108</v>
      </c>
      <c r="G34" s="1">
        <v>2008</v>
      </c>
      <c r="H34" s="1" t="s">
        <v>109</v>
      </c>
      <c r="J34" s="1" t="s">
        <v>21</v>
      </c>
      <c r="K34" s="3" t="s">
        <v>695</v>
      </c>
      <c r="L34" s="3" t="s">
        <v>21</v>
      </c>
      <c r="M34" s="1" t="s">
        <v>857</v>
      </c>
      <c r="N34" s="1" t="s">
        <v>851</v>
      </c>
      <c r="Q34" s="3" t="s">
        <v>110</v>
      </c>
    </row>
    <row r="35" spans="1:17" x14ac:dyDescent="0.3">
      <c r="A35" s="1" t="s">
        <v>7</v>
      </c>
      <c r="C35" s="3" t="s">
        <v>896</v>
      </c>
      <c r="D35" s="1">
        <v>34</v>
      </c>
      <c r="F35" s="1" t="s">
        <v>111</v>
      </c>
      <c r="G35" s="1">
        <v>2006</v>
      </c>
      <c r="H35" s="1" t="s">
        <v>112</v>
      </c>
      <c r="I35" s="1" t="s">
        <v>113</v>
      </c>
      <c r="J35" s="1" t="s">
        <v>21</v>
      </c>
      <c r="K35" s="3" t="s">
        <v>695</v>
      </c>
      <c r="L35" s="3" t="s">
        <v>21</v>
      </c>
      <c r="M35" s="1" t="s">
        <v>857</v>
      </c>
      <c r="N35" s="1" t="s">
        <v>851</v>
      </c>
    </row>
    <row r="36" spans="1:17" x14ac:dyDescent="0.3">
      <c r="A36" s="1" t="s">
        <v>7</v>
      </c>
      <c r="C36" s="3" t="s">
        <v>896</v>
      </c>
      <c r="D36" s="1">
        <v>35</v>
      </c>
      <c r="E36" s="1">
        <v>16</v>
      </c>
      <c r="F36" s="1" t="s">
        <v>114</v>
      </c>
      <c r="G36" s="1">
        <v>2010</v>
      </c>
      <c r="H36" s="1" t="s">
        <v>115</v>
      </c>
      <c r="I36" s="1" t="s">
        <v>116</v>
      </c>
      <c r="J36" s="1" t="s">
        <v>21</v>
      </c>
      <c r="K36" s="3" t="s">
        <v>697</v>
      </c>
      <c r="L36" s="3" t="s">
        <v>29</v>
      </c>
      <c r="M36" s="1" t="s">
        <v>857</v>
      </c>
      <c r="N36" s="1" t="s">
        <v>850</v>
      </c>
      <c r="P36" s="1" t="s">
        <v>909</v>
      </c>
    </row>
    <row r="37" spans="1:17" x14ac:dyDescent="0.3">
      <c r="A37" s="1" t="s">
        <v>7</v>
      </c>
      <c r="C37" s="3" t="s">
        <v>896</v>
      </c>
      <c r="D37" s="1">
        <v>36</v>
      </c>
      <c r="F37" s="1" t="s">
        <v>117</v>
      </c>
      <c r="G37" s="1">
        <v>2021</v>
      </c>
      <c r="H37" s="1" t="s">
        <v>118</v>
      </c>
      <c r="I37" s="1" t="s">
        <v>119</v>
      </c>
      <c r="J37" s="1" t="s">
        <v>17</v>
      </c>
      <c r="K37" s="3" t="s">
        <v>695</v>
      </c>
      <c r="L37" s="3" t="s">
        <v>25</v>
      </c>
      <c r="M37" s="1" t="s">
        <v>857</v>
      </c>
      <c r="N37" s="1" t="s">
        <v>851</v>
      </c>
    </row>
    <row r="38" spans="1:17" x14ac:dyDescent="0.3">
      <c r="A38" s="1" t="s">
        <v>7</v>
      </c>
      <c r="C38" s="3" t="s">
        <v>896</v>
      </c>
      <c r="D38" s="1">
        <v>37</v>
      </c>
      <c r="F38" s="1" t="s">
        <v>120</v>
      </c>
      <c r="G38" s="1">
        <v>2022</v>
      </c>
      <c r="H38" s="1" t="s">
        <v>121</v>
      </c>
      <c r="I38" s="1" t="s">
        <v>47</v>
      </c>
      <c r="J38" s="1" t="s">
        <v>21</v>
      </c>
      <c r="K38" s="3" t="s">
        <v>695</v>
      </c>
      <c r="L38" s="3" t="s">
        <v>21</v>
      </c>
      <c r="M38" s="1" t="s">
        <v>857</v>
      </c>
      <c r="N38" s="1" t="s">
        <v>852</v>
      </c>
      <c r="Q38" s="3" t="s">
        <v>790</v>
      </c>
    </row>
    <row r="39" spans="1:17" x14ac:dyDescent="0.3">
      <c r="A39" s="1" t="s">
        <v>7</v>
      </c>
      <c r="C39" s="3" t="s">
        <v>896</v>
      </c>
      <c r="D39" s="1">
        <v>38</v>
      </c>
      <c r="F39" s="1" t="s">
        <v>122</v>
      </c>
      <c r="G39" s="1">
        <v>2008</v>
      </c>
      <c r="H39" s="1" t="s">
        <v>123</v>
      </c>
      <c r="I39" s="1" t="s">
        <v>32</v>
      </c>
      <c r="J39" s="1" t="s">
        <v>17</v>
      </c>
      <c r="K39" s="3" t="s">
        <v>695</v>
      </c>
      <c r="L39" s="3" t="s">
        <v>25</v>
      </c>
      <c r="M39" s="1" t="s">
        <v>857</v>
      </c>
      <c r="N39" s="1" t="s">
        <v>850</v>
      </c>
      <c r="Q39" s="3" t="s">
        <v>813</v>
      </c>
    </row>
    <row r="40" spans="1:17" x14ac:dyDescent="0.3">
      <c r="A40" s="1" t="s">
        <v>51</v>
      </c>
      <c r="B40" s="1" t="s">
        <v>811</v>
      </c>
      <c r="C40" s="3" t="s">
        <v>896</v>
      </c>
      <c r="D40" s="1">
        <v>39</v>
      </c>
      <c r="F40" s="1" t="s">
        <v>124</v>
      </c>
      <c r="G40" s="1">
        <v>2003</v>
      </c>
      <c r="H40" s="1" t="s">
        <v>125</v>
      </c>
      <c r="I40" s="1" t="s">
        <v>126</v>
      </c>
      <c r="K40" s="3"/>
      <c r="L40" s="3"/>
      <c r="M40" s="1" t="s">
        <v>857</v>
      </c>
      <c r="P40" s="1" t="s">
        <v>902</v>
      </c>
    </row>
    <row r="41" spans="1:17" x14ac:dyDescent="0.3">
      <c r="A41" s="1" t="s">
        <v>7</v>
      </c>
      <c r="C41" s="3" t="s">
        <v>896</v>
      </c>
      <c r="D41" s="1">
        <v>40</v>
      </c>
      <c r="F41" s="1" t="s">
        <v>127</v>
      </c>
      <c r="G41" s="1">
        <v>2014</v>
      </c>
      <c r="H41" s="1" t="s">
        <v>128</v>
      </c>
      <c r="I41" s="1" t="s">
        <v>129</v>
      </c>
      <c r="J41" s="1" t="s">
        <v>21</v>
      </c>
      <c r="K41" s="3" t="s">
        <v>695</v>
      </c>
      <c r="L41" s="3" t="s">
        <v>21</v>
      </c>
      <c r="M41" s="1" t="s">
        <v>857</v>
      </c>
      <c r="N41" s="1" t="s">
        <v>850</v>
      </c>
      <c r="Q41" s="3" t="s">
        <v>817</v>
      </c>
    </row>
    <row r="42" spans="1:17" x14ac:dyDescent="0.3">
      <c r="A42" s="1" t="s">
        <v>7</v>
      </c>
      <c r="C42" s="3" t="s">
        <v>896</v>
      </c>
      <c r="D42" s="1">
        <v>41</v>
      </c>
      <c r="F42" s="1" t="s">
        <v>130</v>
      </c>
      <c r="G42" s="1">
        <v>2014</v>
      </c>
      <c r="H42" s="1" t="s">
        <v>131</v>
      </c>
      <c r="I42" s="1" t="s">
        <v>132</v>
      </c>
      <c r="J42" s="1" t="s">
        <v>21</v>
      </c>
      <c r="K42" s="3" t="s">
        <v>695</v>
      </c>
      <c r="L42" s="3" t="s">
        <v>25</v>
      </c>
      <c r="M42" s="1" t="s">
        <v>857</v>
      </c>
      <c r="N42" s="1" t="s">
        <v>852</v>
      </c>
    </row>
    <row r="43" spans="1:17" x14ac:dyDescent="0.3">
      <c r="A43" s="1" t="s">
        <v>7</v>
      </c>
      <c r="C43" s="3" t="s">
        <v>690</v>
      </c>
      <c r="D43" s="1">
        <v>42</v>
      </c>
      <c r="E43" s="1">
        <v>21</v>
      </c>
      <c r="F43" s="1" t="s">
        <v>133</v>
      </c>
      <c r="G43" s="1">
        <v>2011</v>
      </c>
      <c r="H43" s="1" t="s">
        <v>134</v>
      </c>
      <c r="I43" s="1" t="s">
        <v>126</v>
      </c>
      <c r="J43" s="1" t="s">
        <v>17</v>
      </c>
      <c r="K43" s="1" t="s">
        <v>697</v>
      </c>
      <c r="L43" s="1"/>
      <c r="M43" s="1" t="s">
        <v>853</v>
      </c>
      <c r="P43" s="1" t="s">
        <v>902</v>
      </c>
    </row>
    <row r="44" spans="1:17" x14ac:dyDescent="0.3">
      <c r="A44" s="1" t="s">
        <v>7</v>
      </c>
      <c r="C44" s="3" t="s">
        <v>896</v>
      </c>
      <c r="D44" s="1">
        <v>43</v>
      </c>
      <c r="E44" s="1">
        <v>17</v>
      </c>
      <c r="F44" s="1" t="s">
        <v>135</v>
      </c>
      <c r="G44" s="1">
        <v>2020</v>
      </c>
      <c r="H44" s="1" t="s">
        <v>136</v>
      </c>
      <c r="I44" s="1" t="s">
        <v>44</v>
      </c>
      <c r="K44" s="3" t="s">
        <v>697</v>
      </c>
      <c r="L44" s="3"/>
      <c r="M44" s="1" t="s">
        <v>857</v>
      </c>
      <c r="N44" s="1" t="s">
        <v>852</v>
      </c>
      <c r="P44" s="1" t="s">
        <v>910</v>
      </c>
    </row>
    <row r="45" spans="1:17" x14ac:dyDescent="0.3">
      <c r="A45" s="1" t="s">
        <v>51</v>
      </c>
      <c r="B45" s="1" t="s">
        <v>811</v>
      </c>
      <c r="C45" s="3" t="s">
        <v>896</v>
      </c>
      <c r="D45" s="1">
        <v>44</v>
      </c>
      <c r="F45" s="1" t="s">
        <v>911</v>
      </c>
      <c r="G45" s="1">
        <v>2013</v>
      </c>
      <c r="H45" s="1" t="s">
        <v>137</v>
      </c>
      <c r="I45" s="1" t="s">
        <v>138</v>
      </c>
      <c r="J45" s="1" t="s">
        <v>25</v>
      </c>
      <c r="K45" s="3"/>
      <c r="L45" s="3"/>
      <c r="M45" s="1" t="s">
        <v>857</v>
      </c>
      <c r="P45" s="1" t="s">
        <v>902</v>
      </c>
    </row>
    <row r="46" spans="1:17" x14ac:dyDescent="0.3">
      <c r="A46" s="1" t="s">
        <v>7</v>
      </c>
      <c r="C46" s="3" t="s">
        <v>896</v>
      </c>
      <c r="D46" s="1">
        <v>45</v>
      </c>
      <c r="E46" s="1">
        <v>18</v>
      </c>
      <c r="F46" s="1" t="s">
        <v>139</v>
      </c>
      <c r="G46" s="1">
        <v>2020</v>
      </c>
      <c r="H46" s="1" t="s">
        <v>140</v>
      </c>
      <c r="I46" s="1" t="s">
        <v>141</v>
      </c>
      <c r="J46" s="1" t="s">
        <v>25</v>
      </c>
      <c r="K46" s="3" t="s">
        <v>697</v>
      </c>
      <c r="L46" s="3"/>
      <c r="M46" s="1" t="s">
        <v>857</v>
      </c>
      <c r="N46" s="1" t="s">
        <v>852</v>
      </c>
      <c r="O46" s="1" t="s">
        <v>859</v>
      </c>
      <c r="P46" s="1" t="s">
        <v>912</v>
      </c>
      <c r="Q46" s="3" t="s">
        <v>792</v>
      </c>
    </row>
    <row r="47" spans="1:17" x14ac:dyDescent="0.3">
      <c r="A47" s="1" t="s">
        <v>7</v>
      </c>
      <c r="C47" s="3" t="s">
        <v>896</v>
      </c>
      <c r="D47" s="1">
        <v>46</v>
      </c>
      <c r="F47" s="1" t="s">
        <v>142</v>
      </c>
      <c r="G47" s="1">
        <v>2004</v>
      </c>
      <c r="H47" s="1" t="s">
        <v>143</v>
      </c>
      <c r="I47" s="1" t="s">
        <v>144</v>
      </c>
      <c r="J47" s="1" t="s">
        <v>21</v>
      </c>
      <c r="K47" s="3" t="s">
        <v>695</v>
      </c>
      <c r="L47" s="3" t="s">
        <v>21</v>
      </c>
      <c r="M47" s="1" t="s">
        <v>857</v>
      </c>
      <c r="N47" s="1" t="s">
        <v>851</v>
      </c>
      <c r="Q47" s="3" t="s">
        <v>784</v>
      </c>
    </row>
    <row r="48" spans="1:17" x14ac:dyDescent="0.3">
      <c r="A48" s="1" t="s">
        <v>7</v>
      </c>
      <c r="C48" s="3" t="s">
        <v>896</v>
      </c>
      <c r="D48" s="1">
        <v>47</v>
      </c>
      <c r="F48" s="1" t="s">
        <v>145</v>
      </c>
      <c r="G48" s="1">
        <v>2021</v>
      </c>
      <c r="H48" s="1" t="s">
        <v>146</v>
      </c>
      <c r="I48" s="1" t="s">
        <v>147</v>
      </c>
      <c r="J48" s="1" t="s">
        <v>21</v>
      </c>
      <c r="K48" s="3" t="s">
        <v>695</v>
      </c>
      <c r="L48" s="3" t="s">
        <v>21</v>
      </c>
      <c r="M48" s="1" t="s">
        <v>857</v>
      </c>
      <c r="N48" s="1" t="s">
        <v>850</v>
      </c>
      <c r="Q48" s="3" t="s">
        <v>701</v>
      </c>
    </row>
    <row r="49" spans="1:17" x14ac:dyDescent="0.3">
      <c r="A49" s="1" t="s">
        <v>7</v>
      </c>
      <c r="C49" s="3" t="s">
        <v>896</v>
      </c>
      <c r="D49" s="1">
        <v>48</v>
      </c>
      <c r="F49" s="1" t="s">
        <v>148</v>
      </c>
      <c r="G49" s="1">
        <v>2022</v>
      </c>
      <c r="H49" s="1" t="s">
        <v>149</v>
      </c>
      <c r="I49" s="1" t="s">
        <v>150</v>
      </c>
      <c r="J49" s="1" t="s">
        <v>25</v>
      </c>
      <c r="K49" s="3" t="s">
        <v>695</v>
      </c>
      <c r="L49" s="3" t="s">
        <v>25</v>
      </c>
      <c r="M49" s="1" t="s">
        <v>857</v>
      </c>
      <c r="N49" s="1" t="s">
        <v>851</v>
      </c>
      <c r="Q49" s="3" t="s">
        <v>785</v>
      </c>
    </row>
    <row r="50" spans="1:17" x14ac:dyDescent="0.3">
      <c r="A50" s="1" t="s">
        <v>7</v>
      </c>
      <c r="C50" s="3" t="s">
        <v>689</v>
      </c>
      <c r="D50" s="1">
        <v>49</v>
      </c>
      <c r="F50" s="1" t="s">
        <v>151</v>
      </c>
      <c r="G50" s="1">
        <v>2012</v>
      </c>
      <c r="H50" s="1" t="s">
        <v>152</v>
      </c>
      <c r="I50" s="1" t="s">
        <v>153</v>
      </c>
      <c r="J50" s="1" t="s">
        <v>29</v>
      </c>
      <c r="K50" s="3" t="s">
        <v>695</v>
      </c>
      <c r="L50" s="3" t="s">
        <v>29</v>
      </c>
      <c r="M50" s="1" t="s">
        <v>851</v>
      </c>
    </row>
    <row r="51" spans="1:17" x14ac:dyDescent="0.3">
      <c r="A51" s="1" t="s">
        <v>7</v>
      </c>
      <c r="C51" s="3" t="s">
        <v>896</v>
      </c>
      <c r="D51" s="1">
        <v>50</v>
      </c>
      <c r="F51" s="1" t="s">
        <v>154</v>
      </c>
      <c r="G51" s="1">
        <v>2000</v>
      </c>
      <c r="H51" s="1" t="s">
        <v>155</v>
      </c>
      <c r="I51" s="1" t="s">
        <v>156</v>
      </c>
      <c r="J51" s="1" t="s">
        <v>25</v>
      </c>
      <c r="K51" s="3" t="s">
        <v>695</v>
      </c>
      <c r="L51" s="3" t="s">
        <v>25</v>
      </c>
      <c r="M51" s="1" t="s">
        <v>857</v>
      </c>
      <c r="N51" s="1" t="s">
        <v>850</v>
      </c>
    </row>
    <row r="52" spans="1:17" x14ac:dyDescent="0.3">
      <c r="A52" s="1" t="s">
        <v>7</v>
      </c>
      <c r="C52" s="3" t="s">
        <v>896</v>
      </c>
      <c r="D52" s="1">
        <v>51</v>
      </c>
      <c r="F52" s="1" t="s">
        <v>157</v>
      </c>
      <c r="G52" s="1">
        <v>2005</v>
      </c>
      <c r="H52" s="1" t="s">
        <v>158</v>
      </c>
      <c r="I52" s="1" t="s">
        <v>159</v>
      </c>
      <c r="J52" s="1" t="s">
        <v>160</v>
      </c>
      <c r="K52" s="3" t="s">
        <v>695</v>
      </c>
      <c r="L52" s="3" t="s">
        <v>25</v>
      </c>
      <c r="M52" s="1" t="s">
        <v>857</v>
      </c>
      <c r="N52" s="1" t="s">
        <v>852</v>
      </c>
      <c r="Q52" s="3" t="s">
        <v>793</v>
      </c>
    </row>
    <row r="53" spans="1:17" x14ac:dyDescent="0.3">
      <c r="A53" s="1" t="s">
        <v>7</v>
      </c>
      <c r="C53" s="3" t="s">
        <v>896</v>
      </c>
      <c r="D53" s="1">
        <v>52</v>
      </c>
      <c r="F53" s="1" t="s">
        <v>161</v>
      </c>
      <c r="G53" s="1">
        <v>2018</v>
      </c>
      <c r="H53" s="1" t="s">
        <v>162</v>
      </c>
      <c r="I53" s="1" t="s">
        <v>95</v>
      </c>
      <c r="J53" s="1" t="s">
        <v>25</v>
      </c>
      <c r="K53" s="3" t="s">
        <v>695</v>
      </c>
      <c r="L53" s="3" t="s">
        <v>25</v>
      </c>
      <c r="M53" s="1" t="s">
        <v>857</v>
      </c>
      <c r="N53" s="1" t="s">
        <v>851</v>
      </c>
    </row>
    <row r="54" spans="1:17" x14ac:dyDescent="0.3">
      <c r="A54" s="1" t="s">
        <v>7</v>
      </c>
      <c r="C54" s="3" t="s">
        <v>896</v>
      </c>
      <c r="D54" s="1">
        <v>53</v>
      </c>
      <c r="F54" s="1" t="s">
        <v>163</v>
      </c>
      <c r="G54" s="1">
        <v>2017</v>
      </c>
      <c r="H54" s="1" t="s">
        <v>164</v>
      </c>
      <c r="I54" s="1" t="s">
        <v>165</v>
      </c>
      <c r="J54" s="1" t="s">
        <v>29</v>
      </c>
      <c r="K54" s="3" t="s">
        <v>695</v>
      </c>
      <c r="L54" s="3" t="s">
        <v>29</v>
      </c>
      <c r="M54" s="1" t="s">
        <v>857</v>
      </c>
      <c r="N54" s="1" t="s">
        <v>852</v>
      </c>
      <c r="Q54" s="3" t="s">
        <v>794</v>
      </c>
    </row>
    <row r="55" spans="1:17" x14ac:dyDescent="0.3">
      <c r="A55" s="1" t="s">
        <v>51</v>
      </c>
      <c r="B55" s="1" t="s">
        <v>808</v>
      </c>
      <c r="C55" s="3" t="s">
        <v>896</v>
      </c>
      <c r="D55" s="1">
        <v>54</v>
      </c>
      <c r="F55" s="1" t="s">
        <v>166</v>
      </c>
      <c r="G55" s="1">
        <v>2012</v>
      </c>
      <c r="H55" s="1" t="s">
        <v>167</v>
      </c>
      <c r="I55" s="1" t="s">
        <v>168</v>
      </c>
      <c r="J55" s="1" t="s">
        <v>29</v>
      </c>
      <c r="K55" s="3"/>
      <c r="L55" s="3"/>
      <c r="M55" s="1" t="s">
        <v>857</v>
      </c>
      <c r="P55" s="1" t="s">
        <v>902</v>
      </c>
    </row>
    <row r="56" spans="1:17" x14ac:dyDescent="0.3">
      <c r="A56" s="1" t="s">
        <v>7</v>
      </c>
      <c r="C56" s="3" t="s">
        <v>896</v>
      </c>
      <c r="D56" s="1">
        <v>55</v>
      </c>
      <c r="F56" s="1" t="s">
        <v>169</v>
      </c>
      <c r="G56" s="1">
        <v>2022</v>
      </c>
      <c r="H56" s="1" t="s">
        <v>170</v>
      </c>
      <c r="I56" s="1" t="s">
        <v>24</v>
      </c>
      <c r="J56" s="1" t="s">
        <v>17</v>
      </c>
      <c r="K56" s="3" t="s">
        <v>695</v>
      </c>
      <c r="L56" s="3" t="s">
        <v>29</v>
      </c>
      <c r="M56" s="1" t="s">
        <v>857</v>
      </c>
      <c r="N56" s="1" t="s">
        <v>850</v>
      </c>
    </row>
    <row r="57" spans="1:17" x14ac:dyDescent="0.3">
      <c r="A57" s="1" t="s">
        <v>7</v>
      </c>
      <c r="C57" s="3" t="s">
        <v>896</v>
      </c>
      <c r="D57" s="1">
        <v>56</v>
      </c>
      <c r="F57" s="1" t="s">
        <v>171</v>
      </c>
      <c r="G57" s="1">
        <v>2020</v>
      </c>
      <c r="H57" s="1" t="s">
        <v>172</v>
      </c>
      <c r="I57" s="1" t="s">
        <v>173</v>
      </c>
      <c r="J57" s="1" t="s">
        <v>17</v>
      </c>
      <c r="K57" s="3" t="s">
        <v>695</v>
      </c>
      <c r="L57" s="3" t="s">
        <v>29</v>
      </c>
      <c r="M57" s="1" t="s">
        <v>857</v>
      </c>
      <c r="N57" s="1" t="s">
        <v>852</v>
      </c>
      <c r="Q57" s="3" t="s">
        <v>789</v>
      </c>
    </row>
    <row r="58" spans="1:17" x14ac:dyDescent="0.3">
      <c r="A58" s="1" t="s">
        <v>7</v>
      </c>
      <c r="C58" s="3" t="s">
        <v>896</v>
      </c>
      <c r="D58" s="1">
        <v>57</v>
      </c>
      <c r="F58" s="1" t="s">
        <v>174</v>
      </c>
      <c r="G58" s="1">
        <v>2021</v>
      </c>
      <c r="H58" s="1" t="s">
        <v>175</v>
      </c>
      <c r="I58" s="1" t="s">
        <v>176</v>
      </c>
      <c r="J58" s="1" t="s">
        <v>21</v>
      </c>
      <c r="K58" s="3" t="s">
        <v>695</v>
      </c>
      <c r="L58" s="3" t="s">
        <v>21</v>
      </c>
      <c r="M58" s="1" t="s">
        <v>857</v>
      </c>
      <c r="N58" s="1" t="s">
        <v>850</v>
      </c>
      <c r="Q58" s="3" t="s">
        <v>818</v>
      </c>
    </row>
    <row r="59" spans="1:17" x14ac:dyDescent="0.3">
      <c r="A59" s="1" t="s">
        <v>7</v>
      </c>
      <c r="C59" s="3" t="s">
        <v>896</v>
      </c>
      <c r="D59" s="1">
        <v>58</v>
      </c>
      <c r="F59" s="1" t="s">
        <v>177</v>
      </c>
      <c r="G59" s="1">
        <v>2022</v>
      </c>
      <c r="H59" s="1" t="s">
        <v>178</v>
      </c>
      <c r="I59" s="1" t="s">
        <v>179</v>
      </c>
      <c r="J59" s="1" t="s">
        <v>21</v>
      </c>
      <c r="K59" s="3" t="s">
        <v>695</v>
      </c>
      <c r="L59" s="3" t="s">
        <v>21</v>
      </c>
      <c r="M59" s="1" t="s">
        <v>857</v>
      </c>
      <c r="N59" s="1" t="s">
        <v>852</v>
      </c>
      <c r="Q59" s="3" t="s">
        <v>702</v>
      </c>
    </row>
    <row r="60" spans="1:17" x14ac:dyDescent="0.3">
      <c r="A60" s="1" t="s">
        <v>7</v>
      </c>
      <c r="C60" s="3" t="s">
        <v>896</v>
      </c>
      <c r="D60" s="1">
        <v>59</v>
      </c>
      <c r="F60" s="1" t="s">
        <v>180</v>
      </c>
      <c r="G60" s="1">
        <v>2016</v>
      </c>
      <c r="H60" s="1" t="s">
        <v>181</v>
      </c>
      <c r="I60" s="1" t="s">
        <v>182</v>
      </c>
      <c r="K60" s="3" t="s">
        <v>695</v>
      </c>
      <c r="L60" s="3" t="s">
        <v>25</v>
      </c>
      <c r="M60" s="1" t="s">
        <v>857</v>
      </c>
      <c r="N60" s="1" t="s">
        <v>852</v>
      </c>
    </row>
    <row r="61" spans="1:17" x14ac:dyDescent="0.3">
      <c r="A61" s="1" t="s">
        <v>7</v>
      </c>
      <c r="C61" s="3" t="s">
        <v>896</v>
      </c>
      <c r="D61" s="1">
        <v>60</v>
      </c>
      <c r="F61" s="1" t="s">
        <v>183</v>
      </c>
      <c r="G61" s="1">
        <v>2020</v>
      </c>
      <c r="H61" s="1" t="s">
        <v>184</v>
      </c>
      <c r="I61" s="1" t="s">
        <v>185</v>
      </c>
      <c r="J61" s="1" t="s">
        <v>17</v>
      </c>
      <c r="K61" s="3" t="s">
        <v>695</v>
      </c>
      <c r="L61" s="3" t="s">
        <v>25</v>
      </c>
      <c r="M61" s="1" t="s">
        <v>857</v>
      </c>
      <c r="N61" s="1" t="s">
        <v>852</v>
      </c>
    </row>
    <row r="62" spans="1:17" x14ac:dyDescent="0.3">
      <c r="A62" s="1" t="s">
        <v>51</v>
      </c>
      <c r="B62" s="1" t="s">
        <v>808</v>
      </c>
      <c r="C62" s="3" t="s">
        <v>896</v>
      </c>
      <c r="D62" s="1">
        <v>61</v>
      </c>
      <c r="F62" s="1" t="s">
        <v>186</v>
      </c>
      <c r="G62" s="1">
        <v>2018</v>
      </c>
      <c r="H62" s="1" t="s">
        <v>187</v>
      </c>
      <c r="I62" s="1" t="s">
        <v>188</v>
      </c>
      <c r="J62" s="1" t="s">
        <v>17</v>
      </c>
      <c r="K62" s="3"/>
      <c r="L62" s="3"/>
      <c r="M62" s="1" t="s">
        <v>857</v>
      </c>
      <c r="P62" s="1" t="s">
        <v>913</v>
      </c>
    </row>
    <row r="63" spans="1:17" x14ac:dyDescent="0.3">
      <c r="A63" s="1" t="s">
        <v>7</v>
      </c>
      <c r="C63" s="3" t="s">
        <v>896</v>
      </c>
      <c r="D63" s="1">
        <v>62</v>
      </c>
      <c r="F63" s="1" t="s">
        <v>189</v>
      </c>
      <c r="G63" s="1">
        <v>2017</v>
      </c>
      <c r="H63" s="1" t="s">
        <v>190</v>
      </c>
      <c r="I63" s="1" t="s">
        <v>191</v>
      </c>
      <c r="J63" s="1" t="s">
        <v>17</v>
      </c>
      <c r="K63" s="3" t="s">
        <v>695</v>
      </c>
      <c r="L63" s="3" t="s">
        <v>29</v>
      </c>
      <c r="M63" s="1" t="s">
        <v>857</v>
      </c>
      <c r="N63" s="1" t="s">
        <v>852</v>
      </c>
    </row>
    <row r="64" spans="1:17" x14ac:dyDescent="0.3">
      <c r="A64" s="1" t="s">
        <v>7</v>
      </c>
      <c r="C64" s="3" t="s">
        <v>896</v>
      </c>
      <c r="D64" s="1">
        <v>63</v>
      </c>
      <c r="F64" s="1" t="s">
        <v>192</v>
      </c>
      <c r="G64" s="1">
        <v>2021</v>
      </c>
      <c r="H64" s="1" t="s">
        <v>193</v>
      </c>
      <c r="I64" s="1" t="s">
        <v>194</v>
      </c>
      <c r="J64" s="1" t="s">
        <v>29</v>
      </c>
      <c r="K64" s="3" t="s">
        <v>695</v>
      </c>
      <c r="L64" s="3" t="s">
        <v>29</v>
      </c>
      <c r="M64" s="1" t="s">
        <v>857</v>
      </c>
      <c r="N64" s="1" t="s">
        <v>852</v>
      </c>
      <c r="Q64" s="3" t="s">
        <v>703</v>
      </c>
    </row>
    <row r="65" spans="1:17" x14ac:dyDescent="0.3">
      <c r="A65" s="1" t="s">
        <v>7</v>
      </c>
      <c r="C65" s="3" t="s">
        <v>896</v>
      </c>
      <c r="D65" s="1">
        <v>64</v>
      </c>
      <c r="E65" s="1">
        <v>19</v>
      </c>
      <c r="F65" s="1" t="s">
        <v>195</v>
      </c>
      <c r="G65" s="1">
        <v>2013</v>
      </c>
      <c r="H65" s="1" t="s">
        <v>196</v>
      </c>
      <c r="I65" s="1" t="s">
        <v>197</v>
      </c>
      <c r="K65" s="3" t="s">
        <v>697</v>
      </c>
      <c r="L65" s="3"/>
      <c r="M65" s="1" t="s">
        <v>857</v>
      </c>
      <c r="N65" s="1" t="s">
        <v>851</v>
      </c>
      <c r="P65" s="1" t="s">
        <v>914</v>
      </c>
      <c r="Q65" s="3" t="s">
        <v>831</v>
      </c>
    </row>
    <row r="66" spans="1:17" x14ac:dyDescent="0.3">
      <c r="A66" s="1" t="s">
        <v>7</v>
      </c>
      <c r="C66" s="3" t="s">
        <v>896</v>
      </c>
      <c r="D66" s="1">
        <v>160</v>
      </c>
      <c r="E66" s="1">
        <v>61</v>
      </c>
      <c r="F66" s="1" t="s">
        <v>448</v>
      </c>
      <c r="G66" s="1">
        <v>2021</v>
      </c>
      <c r="H66" s="1" t="s">
        <v>449</v>
      </c>
      <c r="I66" s="1" t="s">
        <v>323</v>
      </c>
      <c r="J66" s="1" t="s">
        <v>21</v>
      </c>
      <c r="K66" s="3" t="s">
        <v>697</v>
      </c>
      <c r="L66" s="3"/>
      <c r="M66" s="1" t="s">
        <v>857</v>
      </c>
      <c r="N66" s="1" t="s">
        <v>851</v>
      </c>
      <c r="O66" s="1" t="s">
        <v>859</v>
      </c>
      <c r="P66" s="1" t="s">
        <v>931</v>
      </c>
    </row>
    <row r="67" spans="1:17" x14ac:dyDescent="0.3">
      <c r="A67" s="1" t="s">
        <v>7</v>
      </c>
      <c r="C67" s="3" t="s">
        <v>896</v>
      </c>
      <c r="D67" s="1">
        <v>66</v>
      </c>
      <c r="F67" s="1" t="s">
        <v>201</v>
      </c>
      <c r="G67" s="1">
        <v>2009</v>
      </c>
      <c r="H67" s="1" t="s">
        <v>202</v>
      </c>
      <c r="I67" s="1" t="s">
        <v>50</v>
      </c>
      <c r="K67" s="3" t="s">
        <v>695</v>
      </c>
      <c r="L67" s="3" t="s">
        <v>25</v>
      </c>
      <c r="M67" s="1" t="s">
        <v>857</v>
      </c>
      <c r="N67" s="1" t="s">
        <v>851</v>
      </c>
      <c r="Q67" s="3" t="s">
        <v>832</v>
      </c>
    </row>
    <row r="68" spans="1:17" x14ac:dyDescent="0.3">
      <c r="A68" s="1" t="s">
        <v>7</v>
      </c>
      <c r="C68" s="3" t="s">
        <v>896</v>
      </c>
      <c r="D68" s="1">
        <v>67</v>
      </c>
      <c r="F68" s="1" t="s">
        <v>203</v>
      </c>
      <c r="G68" s="1">
        <v>2008</v>
      </c>
      <c r="H68" s="1" t="s">
        <v>204</v>
      </c>
      <c r="I68" s="1" t="s">
        <v>32</v>
      </c>
      <c r="K68" s="3" t="s">
        <v>695</v>
      </c>
      <c r="L68" s="3" t="s">
        <v>25</v>
      </c>
      <c r="M68" s="1" t="s">
        <v>857</v>
      </c>
      <c r="N68" s="1" t="s">
        <v>852</v>
      </c>
    </row>
    <row r="69" spans="1:17" x14ac:dyDescent="0.3">
      <c r="A69" s="1" t="s">
        <v>7</v>
      </c>
      <c r="C69" s="3" t="s">
        <v>896</v>
      </c>
      <c r="D69" s="1">
        <v>68</v>
      </c>
      <c r="F69" s="1" t="s">
        <v>205</v>
      </c>
      <c r="G69" s="1">
        <v>2019</v>
      </c>
      <c r="H69" s="1" t="s">
        <v>206</v>
      </c>
      <c r="I69" s="1" t="s">
        <v>207</v>
      </c>
      <c r="J69" s="1" t="s">
        <v>25</v>
      </c>
      <c r="K69" s="3" t="s">
        <v>695</v>
      </c>
      <c r="L69" s="3" t="s">
        <v>25</v>
      </c>
      <c r="M69" s="1" t="s">
        <v>857</v>
      </c>
      <c r="N69" s="1" t="s">
        <v>852</v>
      </c>
    </row>
    <row r="70" spans="1:17" x14ac:dyDescent="0.3">
      <c r="A70" s="1" t="s">
        <v>7</v>
      </c>
      <c r="C70" s="3" t="s">
        <v>896</v>
      </c>
      <c r="D70" s="1">
        <v>69</v>
      </c>
      <c r="F70" s="1" t="s">
        <v>208</v>
      </c>
      <c r="G70" s="1">
        <v>2005</v>
      </c>
      <c r="H70" s="1" t="s">
        <v>209</v>
      </c>
      <c r="I70" s="1" t="s">
        <v>210</v>
      </c>
      <c r="J70" s="1" t="s">
        <v>17</v>
      </c>
      <c r="K70" s="3" t="s">
        <v>695</v>
      </c>
      <c r="L70" s="3" t="s">
        <v>29</v>
      </c>
      <c r="M70" s="1" t="s">
        <v>857</v>
      </c>
      <c r="N70" s="1" t="s">
        <v>850</v>
      </c>
    </row>
    <row r="71" spans="1:17" x14ac:dyDescent="0.3">
      <c r="A71" s="1" t="s">
        <v>7</v>
      </c>
      <c r="C71" s="3" t="s">
        <v>896</v>
      </c>
      <c r="D71" s="1">
        <v>70</v>
      </c>
      <c r="F71" s="1" t="s">
        <v>211</v>
      </c>
      <c r="G71" s="1">
        <v>2009</v>
      </c>
      <c r="H71" s="1" t="s">
        <v>212</v>
      </c>
      <c r="I71" s="1" t="s">
        <v>213</v>
      </c>
      <c r="J71" s="1" t="s">
        <v>21</v>
      </c>
      <c r="K71" s="3" t="s">
        <v>695</v>
      </c>
      <c r="L71" s="3" t="s">
        <v>29</v>
      </c>
      <c r="M71" s="1" t="s">
        <v>857</v>
      </c>
      <c r="N71" s="1" t="s">
        <v>852</v>
      </c>
    </row>
    <row r="72" spans="1:17" x14ac:dyDescent="0.3">
      <c r="A72" s="1" t="s">
        <v>7</v>
      </c>
      <c r="C72" s="3" t="s">
        <v>896</v>
      </c>
      <c r="D72" s="1">
        <v>71</v>
      </c>
      <c r="F72" s="1" t="s">
        <v>214</v>
      </c>
      <c r="G72" s="1">
        <v>2019</v>
      </c>
      <c r="H72" s="1" t="s">
        <v>215</v>
      </c>
      <c r="I72" s="1" t="s">
        <v>150</v>
      </c>
      <c r="J72" s="1" t="s">
        <v>21</v>
      </c>
      <c r="K72" s="3" t="s">
        <v>695</v>
      </c>
      <c r="L72" s="3" t="s">
        <v>21</v>
      </c>
      <c r="M72" s="1" t="s">
        <v>857</v>
      </c>
      <c r="N72" s="1" t="s">
        <v>851</v>
      </c>
    </row>
    <row r="73" spans="1:17" x14ac:dyDescent="0.3">
      <c r="A73" s="1" t="s">
        <v>7</v>
      </c>
      <c r="C73" s="3" t="s">
        <v>896</v>
      </c>
      <c r="D73" s="1">
        <v>72</v>
      </c>
      <c r="F73" s="1" t="s">
        <v>216</v>
      </c>
      <c r="G73" s="1">
        <v>2019</v>
      </c>
      <c r="H73" s="1" t="s">
        <v>217</v>
      </c>
      <c r="I73" s="1" t="s">
        <v>218</v>
      </c>
      <c r="J73" s="1" t="s">
        <v>17</v>
      </c>
      <c r="K73" s="3" t="s">
        <v>695</v>
      </c>
      <c r="L73" s="3" t="s">
        <v>29</v>
      </c>
      <c r="M73" s="1" t="s">
        <v>857</v>
      </c>
      <c r="N73" s="1" t="s">
        <v>851</v>
      </c>
    </row>
    <row r="74" spans="1:17" x14ac:dyDescent="0.3">
      <c r="A74" s="1" t="s">
        <v>7</v>
      </c>
      <c r="C74" s="3" t="s">
        <v>896</v>
      </c>
      <c r="D74" s="1">
        <v>73</v>
      </c>
      <c r="F74" s="1" t="s">
        <v>219</v>
      </c>
      <c r="G74" s="1">
        <v>2021</v>
      </c>
      <c r="H74" s="1" t="s">
        <v>220</v>
      </c>
      <c r="J74" s="1" t="s">
        <v>17</v>
      </c>
      <c r="K74" s="3" t="s">
        <v>695</v>
      </c>
      <c r="L74" s="3" t="s">
        <v>21</v>
      </c>
      <c r="M74" s="1" t="s">
        <v>857</v>
      </c>
      <c r="N74" s="1" t="s">
        <v>852</v>
      </c>
    </row>
    <row r="75" spans="1:17" x14ac:dyDescent="0.3">
      <c r="A75" s="1" t="s">
        <v>7</v>
      </c>
      <c r="C75" s="3" t="s">
        <v>896</v>
      </c>
      <c r="D75" s="1">
        <v>74</v>
      </c>
      <c r="F75" s="1" t="s">
        <v>221</v>
      </c>
      <c r="G75" s="1">
        <v>2008</v>
      </c>
      <c r="H75" s="1" t="s">
        <v>222</v>
      </c>
      <c r="I75" s="1" t="s">
        <v>200</v>
      </c>
      <c r="J75" s="1" t="s">
        <v>21</v>
      </c>
      <c r="K75" s="3" t="s">
        <v>695</v>
      </c>
      <c r="L75" s="3" t="s">
        <v>29</v>
      </c>
      <c r="M75" s="1" t="s">
        <v>857</v>
      </c>
      <c r="N75" s="1" t="s">
        <v>851</v>
      </c>
    </row>
    <row r="76" spans="1:17" x14ac:dyDescent="0.3">
      <c r="A76" s="1" t="s">
        <v>7</v>
      </c>
      <c r="C76" s="3" t="s">
        <v>690</v>
      </c>
      <c r="D76" s="1">
        <v>75</v>
      </c>
      <c r="F76" s="1" t="s">
        <v>223</v>
      </c>
      <c r="G76" s="1">
        <v>2018</v>
      </c>
      <c r="H76" s="1" t="s">
        <v>224</v>
      </c>
      <c r="I76" s="1" t="s">
        <v>225</v>
      </c>
      <c r="J76" s="1" t="s">
        <v>21</v>
      </c>
      <c r="K76" s="3" t="s">
        <v>695</v>
      </c>
      <c r="L76" s="3" t="s">
        <v>25</v>
      </c>
      <c r="M76" s="1" t="s">
        <v>853</v>
      </c>
    </row>
    <row r="77" spans="1:17" x14ac:dyDescent="0.3">
      <c r="A77" s="1" t="s">
        <v>7</v>
      </c>
      <c r="C77" s="3" t="s">
        <v>690</v>
      </c>
      <c r="D77" s="1">
        <v>76</v>
      </c>
      <c r="F77" s="1" t="s">
        <v>226</v>
      </c>
      <c r="G77" s="1">
        <v>2007</v>
      </c>
      <c r="H77" s="1" t="s">
        <v>227</v>
      </c>
      <c r="I77" s="1" t="s">
        <v>228</v>
      </c>
      <c r="J77" s="1" t="s">
        <v>21</v>
      </c>
      <c r="K77" s="3" t="s">
        <v>695</v>
      </c>
      <c r="L77" s="3" t="s">
        <v>25</v>
      </c>
      <c r="M77" s="1" t="s">
        <v>853</v>
      </c>
    </row>
    <row r="78" spans="1:17" x14ac:dyDescent="0.3">
      <c r="A78" s="1" t="s">
        <v>7</v>
      </c>
      <c r="C78" s="3" t="s">
        <v>896</v>
      </c>
      <c r="D78" s="1">
        <v>77</v>
      </c>
      <c r="F78" s="1" t="s">
        <v>229</v>
      </c>
      <c r="G78" s="1">
        <v>2012</v>
      </c>
      <c r="H78" s="1" t="s">
        <v>230</v>
      </c>
      <c r="I78" s="1" t="s">
        <v>231</v>
      </c>
      <c r="J78" s="1" t="s">
        <v>25</v>
      </c>
      <c r="K78" s="3" t="s">
        <v>695</v>
      </c>
      <c r="L78" s="3" t="s">
        <v>29</v>
      </c>
      <c r="M78" s="1" t="s">
        <v>857</v>
      </c>
      <c r="N78" s="1" t="s">
        <v>851</v>
      </c>
      <c r="Q78" s="3" t="s">
        <v>833</v>
      </c>
    </row>
    <row r="79" spans="1:17" x14ac:dyDescent="0.3">
      <c r="A79" s="1" t="s">
        <v>7</v>
      </c>
      <c r="C79" s="3" t="s">
        <v>896</v>
      </c>
      <c r="D79" s="1">
        <v>78</v>
      </c>
      <c r="F79" s="1" t="s">
        <v>232</v>
      </c>
      <c r="G79" s="1">
        <v>2007</v>
      </c>
      <c r="H79" s="1" t="s">
        <v>233</v>
      </c>
      <c r="I79" s="1" t="s">
        <v>234</v>
      </c>
      <c r="K79" s="3" t="s">
        <v>695</v>
      </c>
      <c r="L79" s="3" t="s">
        <v>25</v>
      </c>
      <c r="M79" s="1" t="s">
        <v>857</v>
      </c>
      <c r="N79" s="1" t="s">
        <v>850</v>
      </c>
      <c r="Q79" s="3" t="s">
        <v>819</v>
      </c>
    </row>
    <row r="80" spans="1:17" x14ac:dyDescent="0.3">
      <c r="A80" s="1" t="s">
        <v>7</v>
      </c>
      <c r="C80" s="3" t="s">
        <v>896</v>
      </c>
      <c r="D80" s="1">
        <v>79</v>
      </c>
      <c r="F80" s="1" t="s">
        <v>235</v>
      </c>
      <c r="G80" s="1">
        <v>2014</v>
      </c>
      <c r="H80" s="1" t="s">
        <v>236</v>
      </c>
      <c r="I80" s="1" t="s">
        <v>237</v>
      </c>
      <c r="J80" s="1" t="s">
        <v>17</v>
      </c>
      <c r="K80" s="3" t="s">
        <v>695</v>
      </c>
      <c r="L80" s="3" t="s">
        <v>747</v>
      </c>
      <c r="M80" s="1" t="s">
        <v>857</v>
      </c>
      <c r="N80" s="1" t="s">
        <v>852</v>
      </c>
      <c r="Q80" s="3" t="s">
        <v>795</v>
      </c>
    </row>
    <row r="81" spans="1:17" x14ac:dyDescent="0.3">
      <c r="A81" s="1" t="s">
        <v>7</v>
      </c>
      <c r="C81" s="3" t="s">
        <v>896</v>
      </c>
      <c r="D81" s="1">
        <v>80</v>
      </c>
      <c r="E81" s="1">
        <v>22</v>
      </c>
      <c r="F81" s="1" t="s">
        <v>238</v>
      </c>
      <c r="G81" s="1">
        <v>2020</v>
      </c>
      <c r="H81" s="1" t="s">
        <v>239</v>
      </c>
      <c r="I81" s="1" t="s">
        <v>150</v>
      </c>
      <c r="J81" s="1" t="s">
        <v>25</v>
      </c>
      <c r="K81" s="3" t="s">
        <v>697</v>
      </c>
      <c r="L81" s="3"/>
      <c r="M81" s="1" t="s">
        <v>857</v>
      </c>
      <c r="N81" s="1" t="s">
        <v>851</v>
      </c>
      <c r="O81" s="1" t="s">
        <v>859</v>
      </c>
      <c r="P81" s="1" t="s">
        <v>905</v>
      </c>
    </row>
    <row r="82" spans="1:17" x14ac:dyDescent="0.3">
      <c r="A82" s="1" t="s">
        <v>7</v>
      </c>
      <c r="C82" s="3" t="s">
        <v>896</v>
      </c>
      <c r="D82" s="1">
        <v>81</v>
      </c>
      <c r="F82" s="1" t="s">
        <v>240</v>
      </c>
      <c r="G82" s="1">
        <v>2014</v>
      </c>
      <c r="H82" s="1" t="s">
        <v>241</v>
      </c>
      <c r="I82" s="1" t="s">
        <v>98</v>
      </c>
      <c r="J82" s="1" t="s">
        <v>29</v>
      </c>
      <c r="K82" s="3" t="s">
        <v>695</v>
      </c>
      <c r="L82" s="3" t="s">
        <v>29</v>
      </c>
      <c r="M82" s="1" t="s">
        <v>857</v>
      </c>
      <c r="N82" s="1" t="s">
        <v>850</v>
      </c>
    </row>
    <row r="83" spans="1:17" x14ac:dyDescent="0.3">
      <c r="A83" s="1" t="s">
        <v>7</v>
      </c>
      <c r="C83" s="3" t="s">
        <v>896</v>
      </c>
      <c r="D83" s="1">
        <v>103</v>
      </c>
      <c r="E83" s="1">
        <v>36</v>
      </c>
      <c r="F83" s="1" t="s">
        <v>299</v>
      </c>
      <c r="G83" s="1">
        <v>2021</v>
      </c>
      <c r="H83" s="1" t="s">
        <v>300</v>
      </c>
      <c r="I83" s="1" t="s">
        <v>301</v>
      </c>
      <c r="J83" s="1" t="s">
        <v>25</v>
      </c>
      <c r="K83" s="3" t="s">
        <v>697</v>
      </c>
      <c r="L83" s="3"/>
      <c r="M83" s="1" t="s">
        <v>857</v>
      </c>
      <c r="N83" s="1" t="s">
        <v>850</v>
      </c>
      <c r="P83" s="1" t="s">
        <v>931</v>
      </c>
      <c r="Q83" s="3" t="s">
        <v>786</v>
      </c>
    </row>
    <row r="84" spans="1:17" x14ac:dyDescent="0.3">
      <c r="A84" s="1" t="s">
        <v>7</v>
      </c>
      <c r="C84" s="3" t="s">
        <v>896</v>
      </c>
      <c r="D84" s="1">
        <v>83</v>
      </c>
      <c r="F84" s="1" t="s">
        <v>245</v>
      </c>
      <c r="G84" s="1">
        <v>2015</v>
      </c>
      <c r="H84" s="1" t="s">
        <v>246</v>
      </c>
      <c r="I84" s="1" t="s">
        <v>247</v>
      </c>
      <c r="J84" s="1" t="s">
        <v>25</v>
      </c>
      <c r="K84" s="3" t="s">
        <v>695</v>
      </c>
      <c r="L84" s="3" t="s">
        <v>25</v>
      </c>
      <c r="M84" s="1" t="s">
        <v>857</v>
      </c>
      <c r="N84" s="1" t="s">
        <v>852</v>
      </c>
    </row>
    <row r="85" spans="1:17" x14ac:dyDescent="0.3">
      <c r="A85" s="1" t="s">
        <v>7</v>
      </c>
      <c r="C85" s="3" t="s">
        <v>896</v>
      </c>
      <c r="D85" s="1">
        <v>84</v>
      </c>
      <c r="E85" s="1">
        <v>24</v>
      </c>
      <c r="F85" s="1" t="s">
        <v>248</v>
      </c>
      <c r="G85" s="1">
        <v>2004</v>
      </c>
      <c r="H85" s="1" t="s">
        <v>249</v>
      </c>
      <c r="I85" s="1" t="s">
        <v>250</v>
      </c>
      <c r="K85" s="3" t="s">
        <v>697</v>
      </c>
      <c r="L85" s="3"/>
      <c r="M85" s="1" t="s">
        <v>857</v>
      </c>
      <c r="N85" s="1" t="s">
        <v>852</v>
      </c>
      <c r="P85" s="1" t="s">
        <v>909</v>
      </c>
      <c r="Q85" s="3" t="s">
        <v>735</v>
      </c>
    </row>
    <row r="86" spans="1:17" x14ac:dyDescent="0.3">
      <c r="A86" s="1" t="s">
        <v>7</v>
      </c>
      <c r="C86" s="3" t="s">
        <v>896</v>
      </c>
      <c r="D86" s="1">
        <v>85</v>
      </c>
      <c r="E86" s="1">
        <v>25</v>
      </c>
      <c r="F86" s="1" t="s">
        <v>251</v>
      </c>
      <c r="G86" s="1">
        <v>2013</v>
      </c>
      <c r="H86" s="1" t="s">
        <v>252</v>
      </c>
      <c r="I86" s="1" t="s">
        <v>253</v>
      </c>
      <c r="J86" s="1" t="s">
        <v>21</v>
      </c>
      <c r="K86" s="3" t="s">
        <v>697</v>
      </c>
      <c r="L86" s="3"/>
      <c r="M86" s="1" t="s">
        <v>857</v>
      </c>
      <c r="N86" s="1" t="s">
        <v>851</v>
      </c>
      <c r="P86" s="1" t="s">
        <v>915</v>
      </c>
      <c r="Q86" s="3" t="s">
        <v>834</v>
      </c>
    </row>
    <row r="87" spans="1:17" x14ac:dyDescent="0.3">
      <c r="A87" s="1" t="s">
        <v>7</v>
      </c>
      <c r="C87" s="3" t="s">
        <v>896</v>
      </c>
      <c r="D87" s="1">
        <v>86</v>
      </c>
      <c r="F87" s="1" t="s">
        <v>254</v>
      </c>
      <c r="G87" s="1">
        <v>2020</v>
      </c>
      <c r="H87" s="1" t="s">
        <v>255</v>
      </c>
      <c r="I87" s="1" t="s">
        <v>256</v>
      </c>
      <c r="K87" s="3" t="s">
        <v>695</v>
      </c>
      <c r="L87" s="3" t="s">
        <v>29</v>
      </c>
      <c r="M87" s="1" t="s">
        <v>857</v>
      </c>
      <c r="N87" s="1" t="s">
        <v>850</v>
      </c>
      <c r="Q87" s="3" t="s">
        <v>820</v>
      </c>
    </row>
    <row r="88" spans="1:17" x14ac:dyDescent="0.3">
      <c r="A88" s="1" t="s">
        <v>7</v>
      </c>
      <c r="C88" s="3" t="s">
        <v>896</v>
      </c>
      <c r="D88" s="1">
        <v>87</v>
      </c>
      <c r="F88" s="1" t="s">
        <v>257</v>
      </c>
      <c r="G88" s="1">
        <v>2011</v>
      </c>
      <c r="H88" s="1" t="s">
        <v>258</v>
      </c>
      <c r="I88" s="1" t="s">
        <v>259</v>
      </c>
      <c r="J88" s="1" t="s">
        <v>25</v>
      </c>
      <c r="K88" s="3" t="s">
        <v>695</v>
      </c>
      <c r="L88" s="3" t="s">
        <v>25</v>
      </c>
      <c r="M88" s="1" t="s">
        <v>857</v>
      </c>
      <c r="N88" s="1" t="s">
        <v>850</v>
      </c>
    </row>
    <row r="89" spans="1:17" x14ac:dyDescent="0.3">
      <c r="A89" s="1" t="s">
        <v>7</v>
      </c>
      <c r="C89" s="3" t="s">
        <v>896</v>
      </c>
      <c r="D89" s="1">
        <v>88</v>
      </c>
      <c r="F89" s="1" t="s">
        <v>260</v>
      </c>
      <c r="G89" s="1">
        <v>2019</v>
      </c>
      <c r="H89" s="1" t="s">
        <v>261</v>
      </c>
      <c r="I89" s="1" t="s">
        <v>262</v>
      </c>
      <c r="K89" s="3" t="s">
        <v>695</v>
      </c>
      <c r="L89" s="3" t="s">
        <v>25</v>
      </c>
      <c r="M89" s="1" t="s">
        <v>857</v>
      </c>
      <c r="N89" s="1" t="s">
        <v>850</v>
      </c>
    </row>
    <row r="90" spans="1:17" x14ac:dyDescent="0.3">
      <c r="A90" s="1" t="s">
        <v>7</v>
      </c>
      <c r="C90" s="3" t="s">
        <v>896</v>
      </c>
      <c r="D90" s="1">
        <v>89</v>
      </c>
      <c r="F90" s="1" t="s">
        <v>263</v>
      </c>
      <c r="G90" s="1">
        <v>2018</v>
      </c>
      <c r="H90" s="1" t="s">
        <v>264</v>
      </c>
      <c r="I90" s="1" t="s">
        <v>116</v>
      </c>
      <c r="J90" s="1" t="s">
        <v>21</v>
      </c>
      <c r="K90" s="3" t="s">
        <v>695</v>
      </c>
      <c r="L90" s="3" t="s">
        <v>29</v>
      </c>
      <c r="M90" s="1" t="s">
        <v>857</v>
      </c>
      <c r="N90" s="1" t="s">
        <v>851</v>
      </c>
    </row>
    <row r="91" spans="1:17" x14ac:dyDescent="0.3">
      <c r="A91" s="1" t="s">
        <v>7</v>
      </c>
      <c r="C91" s="3" t="s">
        <v>896</v>
      </c>
      <c r="D91" s="1">
        <v>200</v>
      </c>
      <c r="E91" s="1">
        <v>79</v>
      </c>
      <c r="F91" s="1" t="s">
        <v>554</v>
      </c>
      <c r="G91" s="1">
        <v>2015</v>
      </c>
      <c r="H91" s="1" t="s">
        <v>555</v>
      </c>
      <c r="I91" s="1" t="s">
        <v>253</v>
      </c>
      <c r="J91" s="1" t="s">
        <v>21</v>
      </c>
      <c r="K91" s="3" t="s">
        <v>697</v>
      </c>
      <c r="L91" s="3"/>
      <c r="M91" s="1" t="s">
        <v>857</v>
      </c>
      <c r="P91" s="1" t="s">
        <v>931</v>
      </c>
      <c r="Q91" s="3" t="s">
        <v>759</v>
      </c>
    </row>
    <row r="92" spans="1:17" x14ac:dyDescent="0.3">
      <c r="A92" s="1" t="s">
        <v>7</v>
      </c>
      <c r="C92" s="3" t="s">
        <v>896</v>
      </c>
      <c r="D92" s="1">
        <v>229</v>
      </c>
      <c r="E92" s="1">
        <v>91</v>
      </c>
      <c r="F92" s="1" t="s">
        <v>627</v>
      </c>
      <c r="G92" s="1">
        <v>2019</v>
      </c>
      <c r="H92" s="1" t="s">
        <v>628</v>
      </c>
      <c r="I92" s="1" t="s">
        <v>629</v>
      </c>
      <c r="K92" s="3" t="s">
        <v>697</v>
      </c>
      <c r="L92" s="3"/>
      <c r="M92" s="1" t="s">
        <v>857</v>
      </c>
      <c r="N92" s="1" t="s">
        <v>851</v>
      </c>
      <c r="O92" s="1" t="s">
        <v>859</v>
      </c>
      <c r="P92" s="1" t="s">
        <v>932</v>
      </c>
    </row>
    <row r="93" spans="1:17" x14ac:dyDescent="0.3">
      <c r="A93" s="1" t="s">
        <v>7</v>
      </c>
      <c r="C93" s="3" t="s">
        <v>896</v>
      </c>
      <c r="D93" s="1">
        <v>190</v>
      </c>
      <c r="E93" s="1">
        <v>77</v>
      </c>
      <c r="F93" s="1" t="s">
        <v>529</v>
      </c>
      <c r="G93" s="1">
        <v>2018</v>
      </c>
      <c r="H93" s="1" t="s">
        <v>530</v>
      </c>
      <c r="I93" s="1" t="s">
        <v>531</v>
      </c>
      <c r="J93" s="1" t="s">
        <v>21</v>
      </c>
      <c r="K93" s="3" t="s">
        <v>697</v>
      </c>
      <c r="L93" s="3"/>
      <c r="M93" s="1" t="s">
        <v>857</v>
      </c>
      <c r="N93" s="1" t="s">
        <v>852</v>
      </c>
      <c r="P93" s="1" t="s">
        <v>931</v>
      </c>
      <c r="Q93" s="3" t="s">
        <v>791</v>
      </c>
    </row>
    <row r="94" spans="1:17" x14ac:dyDescent="0.3">
      <c r="A94" s="1" t="s">
        <v>7</v>
      </c>
      <c r="C94" s="3" t="s">
        <v>896</v>
      </c>
      <c r="D94" s="1">
        <v>93</v>
      </c>
      <c r="F94" s="1" t="s">
        <v>272</v>
      </c>
      <c r="G94" s="1">
        <v>2013</v>
      </c>
      <c r="H94" s="1" t="s">
        <v>273</v>
      </c>
      <c r="I94" s="1" t="s">
        <v>274</v>
      </c>
      <c r="J94" s="1" t="s">
        <v>25</v>
      </c>
      <c r="K94" s="3" t="s">
        <v>695</v>
      </c>
      <c r="L94" s="3" t="s">
        <v>29</v>
      </c>
      <c r="M94" s="1" t="s">
        <v>857</v>
      </c>
      <c r="N94" s="1" t="s">
        <v>851</v>
      </c>
      <c r="Q94" s="3" t="s">
        <v>736</v>
      </c>
    </row>
    <row r="95" spans="1:17" x14ac:dyDescent="0.3">
      <c r="A95" s="1" t="s">
        <v>7</v>
      </c>
      <c r="C95" s="3" t="s">
        <v>896</v>
      </c>
      <c r="D95" s="1">
        <v>187</v>
      </c>
      <c r="E95" s="1">
        <v>75</v>
      </c>
      <c r="F95" s="1" t="s">
        <v>522</v>
      </c>
      <c r="G95" s="1">
        <v>2006</v>
      </c>
      <c r="H95" s="1" t="s">
        <v>523</v>
      </c>
      <c r="I95" s="1" t="s">
        <v>348</v>
      </c>
      <c r="K95" s="3" t="s">
        <v>697</v>
      </c>
      <c r="L95" s="3"/>
      <c r="M95" s="1" t="s">
        <v>857</v>
      </c>
      <c r="P95" s="1" t="s">
        <v>931</v>
      </c>
    </row>
    <row r="96" spans="1:17" x14ac:dyDescent="0.3">
      <c r="A96" s="1" t="s">
        <v>7</v>
      </c>
      <c r="C96" s="3" t="s">
        <v>896</v>
      </c>
      <c r="D96" s="1">
        <v>95</v>
      </c>
      <c r="E96" s="1">
        <v>30</v>
      </c>
      <c r="F96" s="1" t="s">
        <v>277</v>
      </c>
      <c r="G96" s="1">
        <v>2015</v>
      </c>
      <c r="H96" s="1" t="s">
        <v>278</v>
      </c>
      <c r="I96" s="1" t="s">
        <v>197</v>
      </c>
      <c r="K96" s="3" t="s">
        <v>697</v>
      </c>
      <c r="L96" s="3"/>
      <c r="M96" s="1" t="s">
        <v>857</v>
      </c>
      <c r="N96" s="1" t="s">
        <v>851</v>
      </c>
      <c r="O96" s="1" t="s">
        <v>859</v>
      </c>
      <c r="P96" s="1" t="s">
        <v>915</v>
      </c>
    </row>
    <row r="97" spans="1:17" x14ac:dyDescent="0.3">
      <c r="A97" s="1" t="s">
        <v>7</v>
      </c>
      <c r="C97" s="3" t="s">
        <v>896</v>
      </c>
      <c r="D97" s="1">
        <v>96</v>
      </c>
      <c r="F97" s="1" t="s">
        <v>279</v>
      </c>
      <c r="G97" s="1">
        <v>2016</v>
      </c>
      <c r="H97" s="1" t="s">
        <v>280</v>
      </c>
      <c r="I97" s="1" t="s">
        <v>281</v>
      </c>
      <c r="J97" s="1" t="s">
        <v>25</v>
      </c>
      <c r="K97" s="3" t="s">
        <v>695</v>
      </c>
      <c r="L97" s="3" t="s">
        <v>25</v>
      </c>
      <c r="M97" s="1" t="s">
        <v>857</v>
      </c>
      <c r="N97" s="1" t="s">
        <v>850</v>
      </c>
      <c r="Q97" s="3" t="s">
        <v>821</v>
      </c>
    </row>
    <row r="98" spans="1:17" x14ac:dyDescent="0.3">
      <c r="A98" s="1" t="s">
        <v>7</v>
      </c>
      <c r="C98" s="3" t="s">
        <v>896</v>
      </c>
      <c r="D98" s="1">
        <v>97</v>
      </c>
      <c r="E98" s="1">
        <v>31</v>
      </c>
      <c r="F98" s="1" t="s">
        <v>282</v>
      </c>
      <c r="G98" s="1">
        <v>2016</v>
      </c>
      <c r="H98" s="1" t="s">
        <v>283</v>
      </c>
      <c r="I98" s="1" t="s">
        <v>284</v>
      </c>
      <c r="J98" s="1" t="s">
        <v>21</v>
      </c>
      <c r="K98" s="3" t="s">
        <v>697</v>
      </c>
      <c r="L98" s="3" t="s">
        <v>29</v>
      </c>
      <c r="M98" s="1" t="s">
        <v>857</v>
      </c>
      <c r="N98" s="1" t="s">
        <v>850</v>
      </c>
      <c r="P98" s="1" t="s">
        <v>915</v>
      </c>
    </row>
    <row r="99" spans="1:17" x14ac:dyDescent="0.3">
      <c r="A99" s="1" t="s">
        <v>7</v>
      </c>
      <c r="C99" s="3" t="s">
        <v>896</v>
      </c>
      <c r="D99" s="1">
        <v>98</v>
      </c>
      <c r="E99" s="1">
        <v>32</v>
      </c>
      <c r="F99" s="1" t="s">
        <v>285</v>
      </c>
      <c r="G99" s="1">
        <v>2017</v>
      </c>
      <c r="H99" s="1" t="s">
        <v>286</v>
      </c>
      <c r="I99" s="1" t="s">
        <v>287</v>
      </c>
      <c r="K99" s="3" t="s">
        <v>697</v>
      </c>
      <c r="L99" s="3"/>
      <c r="M99" s="1" t="s">
        <v>857</v>
      </c>
      <c r="N99" s="1" t="s">
        <v>852</v>
      </c>
      <c r="P99" s="1" t="s">
        <v>909</v>
      </c>
    </row>
    <row r="100" spans="1:17" x14ac:dyDescent="0.3">
      <c r="A100" s="1" t="s">
        <v>7</v>
      </c>
      <c r="C100" s="3" t="s">
        <v>896</v>
      </c>
      <c r="D100" s="1">
        <v>99</v>
      </c>
      <c r="E100" s="1">
        <v>33</v>
      </c>
      <c r="F100" s="1" t="s">
        <v>288</v>
      </c>
      <c r="G100" s="1">
        <v>2021</v>
      </c>
      <c r="H100" s="1" t="s">
        <v>289</v>
      </c>
      <c r="I100" s="1" t="s">
        <v>290</v>
      </c>
      <c r="K100" s="3" t="s">
        <v>697</v>
      </c>
      <c r="L100" s="3"/>
      <c r="M100" s="1" t="s">
        <v>857</v>
      </c>
      <c r="N100" s="1" t="s">
        <v>851</v>
      </c>
      <c r="P100" s="1" t="s">
        <v>931</v>
      </c>
      <c r="Q100" s="3" t="s">
        <v>835</v>
      </c>
    </row>
    <row r="101" spans="1:17" x14ac:dyDescent="0.3">
      <c r="A101" s="1" t="s">
        <v>7</v>
      </c>
      <c r="C101" s="3" t="s">
        <v>896</v>
      </c>
      <c r="D101" s="1">
        <v>100</v>
      </c>
      <c r="E101" s="1">
        <v>34</v>
      </c>
      <c r="F101" s="1" t="s">
        <v>291</v>
      </c>
      <c r="G101" s="1">
        <v>2018</v>
      </c>
      <c r="H101" s="1" t="s">
        <v>292</v>
      </c>
      <c r="I101" s="1" t="s">
        <v>293</v>
      </c>
      <c r="K101" s="3" t="s">
        <v>697</v>
      </c>
      <c r="L101" s="3"/>
      <c r="M101" s="1" t="s">
        <v>857</v>
      </c>
      <c r="N101" s="1" t="s">
        <v>850</v>
      </c>
      <c r="O101" s="1" t="s">
        <v>859</v>
      </c>
      <c r="P101" s="1" t="s">
        <v>909</v>
      </c>
    </row>
    <row r="102" spans="1:17" x14ac:dyDescent="0.3">
      <c r="A102" s="1" t="s">
        <v>7</v>
      </c>
      <c r="C102" s="3" t="s">
        <v>896</v>
      </c>
      <c r="D102" s="1">
        <v>101</v>
      </c>
      <c r="E102" s="1">
        <v>35</v>
      </c>
      <c r="F102" s="1" t="s">
        <v>294</v>
      </c>
      <c r="G102" s="1">
        <v>2010</v>
      </c>
      <c r="H102" s="1" t="s">
        <v>295</v>
      </c>
      <c r="I102" s="1" t="s">
        <v>197</v>
      </c>
      <c r="J102" s="1" t="s">
        <v>25</v>
      </c>
      <c r="K102" s="3" t="s">
        <v>697</v>
      </c>
      <c r="L102" s="3"/>
      <c r="M102" s="1" t="s">
        <v>857</v>
      </c>
      <c r="N102" s="1" t="s">
        <v>851</v>
      </c>
      <c r="O102" s="1" t="s">
        <v>859</v>
      </c>
      <c r="P102" s="1" t="s">
        <v>915</v>
      </c>
    </row>
    <row r="103" spans="1:17" x14ac:dyDescent="0.3">
      <c r="A103" s="1" t="s">
        <v>7</v>
      </c>
      <c r="C103" s="3" t="s">
        <v>896</v>
      </c>
      <c r="D103" s="1">
        <v>102</v>
      </c>
      <c r="F103" s="1" t="s">
        <v>296</v>
      </c>
      <c r="G103" s="1">
        <v>2005</v>
      </c>
      <c r="H103" s="1" t="s">
        <v>297</v>
      </c>
      <c r="I103" s="1" t="s">
        <v>298</v>
      </c>
      <c r="K103" s="3" t="s">
        <v>695</v>
      </c>
      <c r="L103" s="3" t="s">
        <v>29</v>
      </c>
      <c r="M103" s="1" t="s">
        <v>857</v>
      </c>
      <c r="N103" s="1" t="s">
        <v>850</v>
      </c>
      <c r="Q103" s="3" t="s">
        <v>739</v>
      </c>
    </row>
    <row r="104" spans="1:17" x14ac:dyDescent="0.3">
      <c r="A104" s="1" t="s">
        <v>7</v>
      </c>
      <c r="C104" s="3" t="s">
        <v>896</v>
      </c>
      <c r="D104" s="1">
        <v>185</v>
      </c>
      <c r="E104" s="1">
        <v>74</v>
      </c>
      <c r="F104" s="1" t="s">
        <v>518</v>
      </c>
      <c r="G104" s="1">
        <v>2020</v>
      </c>
      <c r="H104" s="1" t="s">
        <v>476</v>
      </c>
      <c r="I104" s="1" t="s">
        <v>519</v>
      </c>
      <c r="K104" s="3" t="s">
        <v>697</v>
      </c>
      <c r="L104" s="3"/>
      <c r="M104" s="1" t="s">
        <v>857</v>
      </c>
      <c r="N104" s="1" t="s">
        <v>851</v>
      </c>
      <c r="P104" s="1" t="s">
        <v>931</v>
      </c>
    </row>
    <row r="105" spans="1:17" x14ac:dyDescent="0.3">
      <c r="A105" s="1" t="s">
        <v>7</v>
      </c>
      <c r="C105" s="3" t="s">
        <v>896</v>
      </c>
      <c r="D105" s="1">
        <v>104</v>
      </c>
      <c r="E105" s="1">
        <v>37</v>
      </c>
      <c r="F105" s="1" t="s">
        <v>302</v>
      </c>
      <c r="G105" s="1">
        <v>2021</v>
      </c>
      <c r="H105" s="1" t="s">
        <v>303</v>
      </c>
      <c r="I105" s="1" t="s">
        <v>304</v>
      </c>
      <c r="K105" s="3" t="s">
        <v>697</v>
      </c>
      <c r="L105" s="3"/>
      <c r="M105" s="1" t="s">
        <v>857</v>
      </c>
      <c r="N105" s="1" t="s">
        <v>851</v>
      </c>
      <c r="P105" s="1" t="s">
        <v>909</v>
      </c>
    </row>
    <row r="106" spans="1:17" x14ac:dyDescent="0.3">
      <c r="A106" s="1" t="s">
        <v>7</v>
      </c>
      <c r="C106" s="3" t="s">
        <v>896</v>
      </c>
      <c r="D106" s="1">
        <v>105</v>
      </c>
      <c r="F106" s="1" t="s">
        <v>305</v>
      </c>
      <c r="G106" s="1">
        <v>2013</v>
      </c>
      <c r="H106" s="1" t="s">
        <v>306</v>
      </c>
      <c r="I106" s="1" t="s">
        <v>200</v>
      </c>
      <c r="J106" s="1" t="s">
        <v>25</v>
      </c>
      <c r="K106" s="3" t="s">
        <v>695</v>
      </c>
      <c r="L106" s="3" t="s">
        <v>25</v>
      </c>
      <c r="M106" s="1" t="s">
        <v>857</v>
      </c>
      <c r="N106" s="1" t="s">
        <v>851</v>
      </c>
      <c r="Q106" s="3" t="s">
        <v>740</v>
      </c>
    </row>
    <row r="107" spans="1:17" x14ac:dyDescent="0.3">
      <c r="A107" s="1" t="s">
        <v>7</v>
      </c>
      <c r="C107" s="3" t="s">
        <v>896</v>
      </c>
      <c r="D107" s="1">
        <v>106</v>
      </c>
      <c r="E107" s="1">
        <v>38</v>
      </c>
      <c r="F107" s="1" t="s">
        <v>307</v>
      </c>
      <c r="G107" s="1">
        <v>2018</v>
      </c>
      <c r="H107" s="1" t="s">
        <v>308</v>
      </c>
      <c r="I107" s="1" t="s">
        <v>309</v>
      </c>
      <c r="K107" s="3" t="s">
        <v>697</v>
      </c>
      <c r="L107" s="3"/>
      <c r="M107" s="1" t="s">
        <v>857</v>
      </c>
      <c r="N107" s="1" t="s">
        <v>851</v>
      </c>
      <c r="P107" s="1" t="s">
        <v>916</v>
      </c>
    </row>
    <row r="108" spans="1:17" x14ac:dyDescent="0.3">
      <c r="A108" s="1" t="s">
        <v>7</v>
      </c>
      <c r="C108" s="3" t="s">
        <v>896</v>
      </c>
      <c r="D108" s="1">
        <v>107</v>
      </c>
      <c r="F108" s="1" t="s">
        <v>310</v>
      </c>
      <c r="G108" s="1">
        <v>2016</v>
      </c>
      <c r="H108" s="1" t="s">
        <v>311</v>
      </c>
      <c r="I108" s="1" t="s">
        <v>312</v>
      </c>
      <c r="J108" s="1" t="s">
        <v>313</v>
      </c>
      <c r="K108" s="3" t="s">
        <v>695</v>
      </c>
      <c r="L108" s="3" t="s">
        <v>29</v>
      </c>
      <c r="M108" s="1" t="s">
        <v>857</v>
      </c>
      <c r="N108" s="1" t="s">
        <v>852</v>
      </c>
    </row>
    <row r="109" spans="1:17" x14ac:dyDescent="0.3">
      <c r="A109" s="1" t="s">
        <v>7</v>
      </c>
      <c r="C109" s="3" t="s">
        <v>896</v>
      </c>
      <c r="D109" s="1">
        <v>108</v>
      </c>
      <c r="F109" s="1" t="s">
        <v>314</v>
      </c>
      <c r="G109" s="1">
        <v>2011</v>
      </c>
      <c r="H109" s="1" t="s">
        <v>315</v>
      </c>
      <c r="I109" s="1" t="s">
        <v>316</v>
      </c>
      <c r="J109" s="1" t="s">
        <v>29</v>
      </c>
      <c r="K109" s="3" t="s">
        <v>695</v>
      </c>
      <c r="L109" s="3" t="s">
        <v>29</v>
      </c>
      <c r="M109" s="1" t="s">
        <v>857</v>
      </c>
      <c r="N109" s="1" t="s">
        <v>851</v>
      </c>
    </row>
    <row r="110" spans="1:17" x14ac:dyDescent="0.3">
      <c r="A110" s="1" t="s">
        <v>7</v>
      </c>
      <c r="C110" s="3" t="s">
        <v>896</v>
      </c>
      <c r="D110" s="1">
        <v>109</v>
      </c>
      <c r="F110" s="1" t="s">
        <v>317</v>
      </c>
      <c r="G110" s="1">
        <v>2018</v>
      </c>
      <c r="H110" s="1" t="s">
        <v>318</v>
      </c>
      <c r="I110" s="1" t="s">
        <v>281</v>
      </c>
      <c r="K110" s="3" t="s">
        <v>695</v>
      </c>
      <c r="L110" s="3" t="s">
        <v>21</v>
      </c>
      <c r="M110" s="1" t="s">
        <v>857</v>
      </c>
      <c r="N110" s="1" t="s">
        <v>851</v>
      </c>
      <c r="Q110" s="3" t="s">
        <v>836</v>
      </c>
    </row>
    <row r="111" spans="1:17" x14ac:dyDescent="0.3">
      <c r="A111" s="1" t="s">
        <v>7</v>
      </c>
      <c r="C111" s="3" t="s">
        <v>896</v>
      </c>
      <c r="D111" s="1">
        <v>110</v>
      </c>
      <c r="E111" s="1">
        <v>39</v>
      </c>
      <c r="F111" s="1" t="s">
        <v>319</v>
      </c>
      <c r="G111" s="1">
        <v>2014</v>
      </c>
      <c r="H111" s="1" t="s">
        <v>320</v>
      </c>
      <c r="I111" s="1" t="s">
        <v>38</v>
      </c>
      <c r="K111" s="3" t="s">
        <v>697</v>
      </c>
      <c r="L111" s="3"/>
      <c r="M111" s="1" t="s">
        <v>857</v>
      </c>
      <c r="N111" s="1" t="s">
        <v>851</v>
      </c>
      <c r="P111" s="1" t="s">
        <v>917</v>
      </c>
      <c r="Q111" s="3" t="s">
        <v>787</v>
      </c>
    </row>
    <row r="112" spans="1:17" x14ac:dyDescent="0.3">
      <c r="A112" s="1" t="s">
        <v>7</v>
      </c>
      <c r="C112" s="3" t="s">
        <v>896</v>
      </c>
      <c r="D112" s="1">
        <v>111</v>
      </c>
      <c r="E112" s="1">
        <v>40</v>
      </c>
      <c r="F112" s="1" t="s">
        <v>321</v>
      </c>
      <c r="G112" s="1">
        <v>2016</v>
      </c>
      <c r="H112" s="1" t="s">
        <v>322</v>
      </c>
      <c r="I112" s="1" t="s">
        <v>323</v>
      </c>
      <c r="K112" s="3" t="s">
        <v>697</v>
      </c>
      <c r="L112" s="3"/>
      <c r="M112" s="1" t="s">
        <v>857</v>
      </c>
      <c r="N112" s="1" t="s">
        <v>850</v>
      </c>
      <c r="P112" s="1" t="s">
        <v>918</v>
      </c>
    </row>
    <row r="113" spans="1:17" x14ac:dyDescent="0.3">
      <c r="A113" s="1" t="s">
        <v>7</v>
      </c>
      <c r="C113" s="3" t="s">
        <v>896</v>
      </c>
      <c r="D113" s="1">
        <v>112</v>
      </c>
      <c r="E113" s="1">
        <v>41</v>
      </c>
      <c r="F113" s="1" t="s">
        <v>324</v>
      </c>
      <c r="G113" s="1">
        <v>2015</v>
      </c>
      <c r="H113" s="1" t="s">
        <v>325</v>
      </c>
      <c r="I113" s="1" t="s">
        <v>326</v>
      </c>
      <c r="J113" s="1" t="s">
        <v>25</v>
      </c>
      <c r="K113" s="3" t="s">
        <v>697</v>
      </c>
      <c r="L113" s="3"/>
      <c r="M113" s="1" t="s">
        <v>857</v>
      </c>
      <c r="N113" s="1" t="s">
        <v>852</v>
      </c>
      <c r="P113" s="1" t="s">
        <v>909</v>
      </c>
    </row>
    <row r="114" spans="1:17" x14ac:dyDescent="0.3">
      <c r="A114" s="1" t="s">
        <v>7</v>
      </c>
      <c r="C114" s="3" t="s">
        <v>896</v>
      </c>
      <c r="D114" s="1">
        <v>113</v>
      </c>
      <c r="F114" s="1" t="s">
        <v>327</v>
      </c>
      <c r="G114" s="1">
        <v>2019</v>
      </c>
      <c r="H114" s="1" t="s">
        <v>328</v>
      </c>
      <c r="I114" s="1" t="s">
        <v>329</v>
      </c>
      <c r="K114" s="3" t="s">
        <v>695</v>
      </c>
      <c r="L114" s="3" t="s">
        <v>25</v>
      </c>
      <c r="M114" s="1" t="s">
        <v>857</v>
      </c>
      <c r="N114" s="1" t="s">
        <v>850</v>
      </c>
      <c r="Q114" s="3" t="s">
        <v>822</v>
      </c>
    </row>
    <row r="115" spans="1:17" x14ac:dyDescent="0.3">
      <c r="A115" s="1" t="s">
        <v>7</v>
      </c>
      <c r="C115" s="3" t="s">
        <v>896</v>
      </c>
      <c r="D115" s="1">
        <v>114</v>
      </c>
      <c r="E115" s="1">
        <v>42</v>
      </c>
      <c r="F115" s="1" t="s">
        <v>330</v>
      </c>
      <c r="G115" s="1">
        <v>2015</v>
      </c>
      <c r="H115" s="1" t="s">
        <v>331</v>
      </c>
      <c r="I115" s="1" t="s">
        <v>332</v>
      </c>
      <c r="J115" s="1" t="s">
        <v>21</v>
      </c>
      <c r="K115" s="3" t="s">
        <v>697</v>
      </c>
      <c r="L115" s="3"/>
      <c r="M115" s="1" t="s">
        <v>857</v>
      </c>
      <c r="N115" s="1" t="s">
        <v>851</v>
      </c>
      <c r="P115" s="1" t="s">
        <v>909</v>
      </c>
    </row>
    <row r="116" spans="1:17" x14ac:dyDescent="0.3">
      <c r="A116" s="1" t="s">
        <v>7</v>
      </c>
      <c r="C116" s="3" t="s">
        <v>896</v>
      </c>
      <c r="D116" s="1">
        <v>115</v>
      </c>
      <c r="F116" s="1" t="s">
        <v>333</v>
      </c>
      <c r="G116" s="1">
        <v>2011</v>
      </c>
      <c r="H116" s="1" t="s">
        <v>334</v>
      </c>
      <c r="I116" s="1" t="s">
        <v>335</v>
      </c>
      <c r="J116" s="1" t="s">
        <v>21</v>
      </c>
      <c r="K116" s="3" t="s">
        <v>695</v>
      </c>
      <c r="L116" s="3" t="s">
        <v>29</v>
      </c>
      <c r="M116" s="1" t="s">
        <v>857</v>
      </c>
      <c r="N116" s="1" t="s">
        <v>850</v>
      </c>
      <c r="Q116" s="3" t="s">
        <v>814</v>
      </c>
    </row>
    <row r="117" spans="1:17" x14ac:dyDescent="0.3">
      <c r="A117" s="1" t="s">
        <v>7</v>
      </c>
      <c r="C117" s="3" t="s">
        <v>896</v>
      </c>
      <c r="D117" s="1">
        <v>116</v>
      </c>
      <c r="F117" s="1" t="s">
        <v>336</v>
      </c>
      <c r="G117" s="1">
        <v>2019</v>
      </c>
      <c r="H117" s="1" t="s">
        <v>337</v>
      </c>
      <c r="I117" s="1" t="s">
        <v>47</v>
      </c>
      <c r="J117" s="1" t="s">
        <v>21</v>
      </c>
      <c r="K117" s="3" t="s">
        <v>695</v>
      </c>
      <c r="L117" s="3" t="s">
        <v>21</v>
      </c>
      <c r="M117" s="1" t="s">
        <v>857</v>
      </c>
      <c r="N117" s="1" t="s">
        <v>851</v>
      </c>
    </row>
    <row r="118" spans="1:17" x14ac:dyDescent="0.3">
      <c r="A118" s="1" t="s">
        <v>7</v>
      </c>
      <c r="C118" s="3" t="s">
        <v>896</v>
      </c>
      <c r="D118" s="1">
        <v>117</v>
      </c>
      <c r="E118" s="1">
        <v>43</v>
      </c>
      <c r="F118" s="1" t="s">
        <v>338</v>
      </c>
      <c r="G118" s="1">
        <v>2022</v>
      </c>
      <c r="H118" s="1" t="s">
        <v>339</v>
      </c>
      <c r="I118" s="1" t="s">
        <v>262</v>
      </c>
      <c r="J118" s="1" t="s">
        <v>21</v>
      </c>
      <c r="K118" s="3" t="s">
        <v>697</v>
      </c>
      <c r="L118" s="3"/>
      <c r="M118" s="1" t="s">
        <v>857</v>
      </c>
      <c r="N118" s="1" t="s">
        <v>850</v>
      </c>
      <c r="P118" s="1" t="s">
        <v>909</v>
      </c>
    </row>
    <row r="119" spans="1:17" x14ac:dyDescent="0.3">
      <c r="A119" s="1" t="s">
        <v>7</v>
      </c>
      <c r="C119" s="3" t="s">
        <v>896</v>
      </c>
      <c r="D119" s="1">
        <v>118</v>
      </c>
      <c r="E119" s="1">
        <v>44</v>
      </c>
      <c r="F119" s="1" t="s">
        <v>340</v>
      </c>
      <c r="G119" s="1">
        <v>2015</v>
      </c>
      <c r="H119" s="1" t="s">
        <v>341</v>
      </c>
      <c r="I119" s="1" t="s">
        <v>342</v>
      </c>
      <c r="J119" s="1" t="s">
        <v>29</v>
      </c>
      <c r="K119" s="3" t="s">
        <v>697</v>
      </c>
      <c r="L119" s="3"/>
      <c r="M119" s="1" t="s">
        <v>857</v>
      </c>
      <c r="N119" s="1" t="s">
        <v>850</v>
      </c>
      <c r="O119" s="1" t="s">
        <v>859</v>
      </c>
      <c r="P119" s="1" t="s">
        <v>915</v>
      </c>
      <c r="Q119" s="3" t="s">
        <v>823</v>
      </c>
    </row>
    <row r="120" spans="1:17" x14ac:dyDescent="0.3">
      <c r="A120" s="1" t="s">
        <v>7</v>
      </c>
      <c r="C120" s="3" t="s">
        <v>896</v>
      </c>
      <c r="D120" s="1">
        <v>119</v>
      </c>
      <c r="F120" s="1" t="s">
        <v>343</v>
      </c>
      <c r="H120" s="1" t="s">
        <v>344</v>
      </c>
      <c r="I120" s="1" t="s">
        <v>345</v>
      </c>
      <c r="J120" s="1" t="s">
        <v>160</v>
      </c>
      <c r="K120" s="3" t="s">
        <v>695</v>
      </c>
      <c r="L120" s="3" t="s">
        <v>29</v>
      </c>
      <c r="M120" s="1" t="s">
        <v>857</v>
      </c>
      <c r="N120" s="1" t="s">
        <v>852</v>
      </c>
    </row>
    <row r="121" spans="1:17" x14ac:dyDescent="0.3">
      <c r="A121" s="1" t="s">
        <v>7</v>
      </c>
      <c r="C121" s="3" t="s">
        <v>896</v>
      </c>
      <c r="D121" s="1">
        <v>94</v>
      </c>
      <c r="E121" s="1">
        <v>29</v>
      </c>
      <c r="F121" s="1" t="s">
        <v>275</v>
      </c>
      <c r="G121" s="1">
        <v>2013</v>
      </c>
      <c r="H121" s="1" t="s">
        <v>276</v>
      </c>
      <c r="I121" s="1" t="s">
        <v>47</v>
      </c>
      <c r="J121" s="1" t="s">
        <v>21</v>
      </c>
      <c r="K121" s="3" t="s">
        <v>697</v>
      </c>
      <c r="L121" s="3"/>
      <c r="M121" s="1" t="s">
        <v>857</v>
      </c>
      <c r="N121" s="1" t="s">
        <v>851</v>
      </c>
      <c r="P121" s="1" t="s">
        <v>933</v>
      </c>
      <c r="Q121" s="3" t="s">
        <v>737</v>
      </c>
    </row>
    <row r="122" spans="1:17" x14ac:dyDescent="0.3">
      <c r="A122" s="1" t="s">
        <v>7</v>
      </c>
      <c r="C122" s="3" t="s">
        <v>896</v>
      </c>
      <c r="D122" s="1">
        <v>121</v>
      </c>
      <c r="E122" s="1">
        <v>46</v>
      </c>
      <c r="F122" s="1" t="s">
        <v>349</v>
      </c>
      <c r="G122" s="1">
        <v>2015</v>
      </c>
      <c r="H122" s="1" t="s">
        <v>350</v>
      </c>
      <c r="I122" s="1" t="s">
        <v>351</v>
      </c>
      <c r="J122" s="1" t="s">
        <v>160</v>
      </c>
      <c r="K122" s="3" t="s">
        <v>697</v>
      </c>
      <c r="L122" s="3"/>
      <c r="M122" s="1" t="s">
        <v>857</v>
      </c>
      <c r="N122" s="1" t="s">
        <v>851</v>
      </c>
      <c r="P122" s="1" t="s">
        <v>909</v>
      </c>
      <c r="Q122" s="3" t="s">
        <v>741</v>
      </c>
    </row>
    <row r="123" spans="1:17" x14ac:dyDescent="0.3">
      <c r="A123" s="1" t="s">
        <v>7</v>
      </c>
      <c r="C123" s="3" t="s">
        <v>896</v>
      </c>
      <c r="D123" s="1">
        <v>122</v>
      </c>
      <c r="E123" s="1">
        <v>47</v>
      </c>
      <c r="F123" s="1" t="s">
        <v>352</v>
      </c>
      <c r="G123" s="1">
        <v>2015</v>
      </c>
      <c r="H123" s="1" t="s">
        <v>353</v>
      </c>
      <c r="I123" s="1" t="s">
        <v>354</v>
      </c>
      <c r="K123" s="3" t="s">
        <v>697</v>
      </c>
      <c r="L123" s="3"/>
      <c r="M123" s="1" t="s">
        <v>857</v>
      </c>
      <c r="N123" s="1" t="s">
        <v>851</v>
      </c>
      <c r="O123" s="1" t="s">
        <v>859</v>
      </c>
      <c r="P123" s="1" t="s">
        <v>909</v>
      </c>
    </row>
    <row r="124" spans="1:17" x14ac:dyDescent="0.3">
      <c r="A124" s="1" t="s">
        <v>7</v>
      </c>
      <c r="C124" s="3" t="s">
        <v>896</v>
      </c>
      <c r="D124" s="1">
        <v>123</v>
      </c>
      <c r="F124" s="1" t="s">
        <v>355</v>
      </c>
      <c r="G124" s="1">
        <v>2017</v>
      </c>
      <c r="H124" s="1" t="s">
        <v>356</v>
      </c>
      <c r="I124" s="1" t="s">
        <v>281</v>
      </c>
      <c r="K124" s="3" t="s">
        <v>695</v>
      </c>
      <c r="L124" s="3" t="s">
        <v>29</v>
      </c>
      <c r="M124" s="1" t="s">
        <v>857</v>
      </c>
      <c r="N124" s="1" t="s">
        <v>852</v>
      </c>
      <c r="Q124" s="3" t="s">
        <v>796</v>
      </c>
    </row>
    <row r="125" spans="1:17" x14ac:dyDescent="0.3">
      <c r="A125" s="1" t="s">
        <v>7</v>
      </c>
      <c r="C125" s="3" t="s">
        <v>896</v>
      </c>
      <c r="D125" s="1">
        <v>124</v>
      </c>
      <c r="F125" s="1" t="s">
        <v>357</v>
      </c>
      <c r="G125" s="1">
        <v>2016</v>
      </c>
      <c r="H125" s="1" t="s">
        <v>358</v>
      </c>
      <c r="I125" s="1" t="s">
        <v>359</v>
      </c>
      <c r="J125" s="1" t="s">
        <v>21</v>
      </c>
      <c r="K125" s="3" t="s">
        <v>695</v>
      </c>
      <c r="L125" s="3" t="s">
        <v>21</v>
      </c>
      <c r="M125" s="1" t="s">
        <v>857</v>
      </c>
      <c r="N125" s="1" t="s">
        <v>850</v>
      </c>
      <c r="Q125" s="3" t="s">
        <v>742</v>
      </c>
    </row>
    <row r="126" spans="1:17" x14ac:dyDescent="0.3">
      <c r="A126" s="1" t="s">
        <v>7</v>
      </c>
      <c r="C126" s="3" t="s">
        <v>896</v>
      </c>
      <c r="D126" s="1">
        <v>172</v>
      </c>
      <c r="E126" s="1">
        <v>68</v>
      </c>
      <c r="F126" s="1" t="s">
        <v>478</v>
      </c>
      <c r="G126" s="1">
        <v>2018</v>
      </c>
      <c r="H126" s="1" t="s">
        <v>479</v>
      </c>
      <c r="I126" s="1" t="s">
        <v>480</v>
      </c>
      <c r="K126" s="3" t="s">
        <v>697</v>
      </c>
      <c r="L126" s="3"/>
      <c r="M126" s="1" t="s">
        <v>857</v>
      </c>
      <c r="N126" s="1" t="s">
        <v>852</v>
      </c>
      <c r="P126" s="1" t="s">
        <v>931</v>
      </c>
    </row>
    <row r="127" spans="1:17" x14ac:dyDescent="0.3">
      <c r="A127" s="1" t="s">
        <v>7</v>
      </c>
      <c r="C127" s="3" t="s">
        <v>896</v>
      </c>
      <c r="D127" s="1">
        <v>126</v>
      </c>
      <c r="F127" s="1" t="s">
        <v>362</v>
      </c>
      <c r="G127" s="1">
        <v>2013</v>
      </c>
      <c r="H127" s="1" t="s">
        <v>363</v>
      </c>
      <c r="I127" s="1" t="s">
        <v>364</v>
      </c>
      <c r="J127" s="1" t="s">
        <v>21</v>
      </c>
      <c r="K127" s="3" t="s">
        <v>695</v>
      </c>
      <c r="L127" s="3" t="s">
        <v>21</v>
      </c>
      <c r="M127" s="1" t="s">
        <v>857</v>
      </c>
      <c r="N127" s="1" t="s">
        <v>852</v>
      </c>
    </row>
    <row r="128" spans="1:17" x14ac:dyDescent="0.3">
      <c r="A128" s="1" t="s">
        <v>7</v>
      </c>
      <c r="C128" s="3" t="s">
        <v>896</v>
      </c>
      <c r="D128" s="1">
        <v>90</v>
      </c>
      <c r="E128" s="1">
        <v>26</v>
      </c>
      <c r="F128" s="1" t="s">
        <v>265</v>
      </c>
      <c r="G128" s="1">
        <v>2012</v>
      </c>
      <c r="H128" s="1" t="s">
        <v>266</v>
      </c>
      <c r="I128" s="1" t="s">
        <v>267</v>
      </c>
      <c r="J128" s="1" t="s">
        <v>25</v>
      </c>
      <c r="K128" s="3" t="s">
        <v>697</v>
      </c>
      <c r="L128" s="3"/>
      <c r="M128" s="1" t="s">
        <v>857</v>
      </c>
      <c r="N128" s="1" t="s">
        <v>850</v>
      </c>
      <c r="P128" s="1" t="s">
        <v>931</v>
      </c>
    </row>
    <row r="129" spans="1:17" x14ac:dyDescent="0.3">
      <c r="A129" s="1" t="s">
        <v>7</v>
      </c>
      <c r="C129" s="3" t="s">
        <v>896</v>
      </c>
      <c r="D129" s="1">
        <v>128</v>
      </c>
      <c r="F129" s="1" t="s">
        <v>367</v>
      </c>
      <c r="G129" s="1">
        <v>2016</v>
      </c>
      <c r="H129" s="1" t="s">
        <v>368</v>
      </c>
      <c r="I129" s="1" t="s">
        <v>369</v>
      </c>
      <c r="K129" s="3" t="s">
        <v>695</v>
      </c>
      <c r="L129" s="3" t="s">
        <v>25</v>
      </c>
      <c r="M129" s="1" t="s">
        <v>857</v>
      </c>
      <c r="N129" s="1" t="s">
        <v>850</v>
      </c>
      <c r="Q129" s="3" t="s">
        <v>824</v>
      </c>
    </row>
    <row r="130" spans="1:17" x14ac:dyDescent="0.3">
      <c r="A130" s="1" t="s">
        <v>7</v>
      </c>
      <c r="C130" s="3" t="s">
        <v>896</v>
      </c>
      <c r="D130" s="1">
        <v>129</v>
      </c>
      <c r="F130" s="1" t="s">
        <v>370</v>
      </c>
      <c r="G130" s="1">
        <v>2021</v>
      </c>
      <c r="H130" s="1" t="s">
        <v>371</v>
      </c>
      <c r="I130" s="1" t="s">
        <v>372</v>
      </c>
      <c r="J130" s="1" t="s">
        <v>160</v>
      </c>
      <c r="K130" s="3" t="s">
        <v>695</v>
      </c>
      <c r="L130" s="3" t="s">
        <v>29</v>
      </c>
      <c r="M130" s="1" t="s">
        <v>857</v>
      </c>
      <c r="N130" s="1" t="s">
        <v>851</v>
      </c>
    </row>
    <row r="131" spans="1:17" x14ac:dyDescent="0.3">
      <c r="A131" s="1" t="s">
        <v>7</v>
      </c>
      <c r="C131" s="3" t="s">
        <v>896</v>
      </c>
      <c r="D131" s="1">
        <v>130</v>
      </c>
      <c r="F131" s="1" t="s">
        <v>373</v>
      </c>
      <c r="G131" s="1">
        <v>2013</v>
      </c>
      <c r="H131" s="1" t="s">
        <v>374</v>
      </c>
      <c r="I131" s="1" t="s">
        <v>47</v>
      </c>
      <c r="J131" s="1" t="s">
        <v>21</v>
      </c>
      <c r="K131" s="3" t="s">
        <v>695</v>
      </c>
      <c r="L131" s="3" t="s">
        <v>21</v>
      </c>
      <c r="M131" s="1" t="s">
        <v>857</v>
      </c>
      <c r="N131" s="1" t="s">
        <v>851</v>
      </c>
      <c r="Q131" s="3" t="s">
        <v>744</v>
      </c>
    </row>
    <row r="132" spans="1:17" x14ac:dyDescent="0.3">
      <c r="A132" s="1" t="s">
        <v>7</v>
      </c>
      <c r="C132" s="3" t="s">
        <v>896</v>
      </c>
      <c r="D132" s="1">
        <v>131</v>
      </c>
      <c r="F132" s="1" t="s">
        <v>375</v>
      </c>
      <c r="G132" s="1">
        <v>2006</v>
      </c>
      <c r="H132" s="1" t="s">
        <v>376</v>
      </c>
      <c r="I132" s="1" t="s">
        <v>377</v>
      </c>
      <c r="J132" s="1" t="s">
        <v>29</v>
      </c>
      <c r="K132" s="3" t="s">
        <v>695</v>
      </c>
      <c r="L132" s="3" t="s">
        <v>29</v>
      </c>
      <c r="M132" s="1" t="s">
        <v>857</v>
      </c>
      <c r="N132" s="1" t="s">
        <v>851</v>
      </c>
      <c r="Q132" s="3" t="s">
        <v>837</v>
      </c>
    </row>
    <row r="133" spans="1:17" x14ac:dyDescent="0.3">
      <c r="A133" s="1" t="s">
        <v>7</v>
      </c>
      <c r="C133" s="3" t="s">
        <v>896</v>
      </c>
      <c r="D133" s="1">
        <v>132</v>
      </c>
      <c r="E133" s="1">
        <v>50</v>
      </c>
      <c r="F133" s="1" t="s">
        <v>378</v>
      </c>
      <c r="G133" s="1">
        <v>2017</v>
      </c>
      <c r="H133" s="1" t="s">
        <v>379</v>
      </c>
      <c r="I133" s="1" t="s">
        <v>38</v>
      </c>
      <c r="J133" s="1" t="s">
        <v>21</v>
      </c>
      <c r="K133" s="3" t="s">
        <v>697</v>
      </c>
      <c r="L133" s="3"/>
      <c r="M133" s="1" t="s">
        <v>857</v>
      </c>
      <c r="N133" s="1" t="s">
        <v>850</v>
      </c>
      <c r="O133" s="1" t="s">
        <v>859</v>
      </c>
      <c r="P133" s="1" t="s">
        <v>909</v>
      </c>
    </row>
    <row r="134" spans="1:17" x14ac:dyDescent="0.3">
      <c r="A134" s="1" t="s">
        <v>7</v>
      </c>
      <c r="C134" s="3" t="s">
        <v>896</v>
      </c>
      <c r="D134" s="1">
        <v>133</v>
      </c>
      <c r="E134" s="1">
        <v>51</v>
      </c>
      <c r="F134" s="1" t="s">
        <v>380</v>
      </c>
      <c r="G134" s="1">
        <v>2018</v>
      </c>
      <c r="H134" s="1" t="s">
        <v>381</v>
      </c>
      <c r="I134" s="1" t="s">
        <v>382</v>
      </c>
      <c r="J134" s="1" t="s">
        <v>21</v>
      </c>
      <c r="K134" s="3" t="s">
        <v>697</v>
      </c>
      <c r="L134" s="3"/>
      <c r="M134" s="1" t="s">
        <v>857</v>
      </c>
      <c r="N134" s="1" t="s">
        <v>850</v>
      </c>
      <c r="P134" s="1" t="s">
        <v>914</v>
      </c>
      <c r="Q134" s="3" t="s">
        <v>825</v>
      </c>
    </row>
    <row r="135" spans="1:17" x14ac:dyDescent="0.3">
      <c r="A135" s="1" t="s">
        <v>7</v>
      </c>
      <c r="C135" s="3" t="s">
        <v>896</v>
      </c>
      <c r="D135" s="1">
        <v>134</v>
      </c>
      <c r="F135" s="1" t="s">
        <v>383</v>
      </c>
      <c r="G135" s="1">
        <v>2017</v>
      </c>
      <c r="H135" s="1" t="s">
        <v>384</v>
      </c>
      <c r="I135" s="1" t="s">
        <v>385</v>
      </c>
      <c r="K135" s="3" t="s">
        <v>695</v>
      </c>
      <c r="L135" s="3" t="s">
        <v>25</v>
      </c>
      <c r="M135" s="1" t="s">
        <v>857</v>
      </c>
      <c r="N135" s="1" t="s">
        <v>851</v>
      </c>
    </row>
    <row r="136" spans="1:17" x14ac:dyDescent="0.3">
      <c r="A136" s="1" t="s">
        <v>51</v>
      </c>
      <c r="B136" s="1" t="s">
        <v>808</v>
      </c>
      <c r="C136" s="3" t="s">
        <v>896</v>
      </c>
      <c r="D136" s="1">
        <v>135</v>
      </c>
      <c r="F136" s="1" t="s">
        <v>386</v>
      </c>
      <c r="G136" s="1">
        <v>1998</v>
      </c>
      <c r="H136" s="1" t="s">
        <v>387</v>
      </c>
      <c r="K136" s="3"/>
      <c r="L136" s="3"/>
      <c r="M136" s="1" t="s">
        <v>857</v>
      </c>
      <c r="N136" s="1" t="s">
        <v>850</v>
      </c>
      <c r="P136" s="1" t="s">
        <v>915</v>
      </c>
    </row>
    <row r="137" spans="1:17" x14ac:dyDescent="0.3">
      <c r="A137" s="1" t="s">
        <v>7</v>
      </c>
      <c r="C137" s="3" t="s">
        <v>896</v>
      </c>
      <c r="D137" s="1">
        <v>136</v>
      </c>
      <c r="E137" s="1">
        <v>52</v>
      </c>
      <c r="F137" s="1" t="s">
        <v>388</v>
      </c>
      <c r="G137" s="1">
        <v>2019</v>
      </c>
      <c r="H137" s="1" t="s">
        <v>389</v>
      </c>
      <c r="I137" s="1" t="s">
        <v>390</v>
      </c>
      <c r="J137" s="1" t="s">
        <v>25</v>
      </c>
      <c r="K137" s="3" t="s">
        <v>697</v>
      </c>
      <c r="L137" s="3"/>
      <c r="M137" s="1" t="s">
        <v>857</v>
      </c>
      <c r="N137" s="1" t="s">
        <v>852</v>
      </c>
      <c r="P137" s="1" t="s">
        <v>909</v>
      </c>
    </row>
    <row r="138" spans="1:17" x14ac:dyDescent="0.3">
      <c r="A138" s="1" t="s">
        <v>7</v>
      </c>
      <c r="C138" s="3" t="s">
        <v>896</v>
      </c>
      <c r="D138" s="1">
        <v>137</v>
      </c>
      <c r="F138" s="1" t="s">
        <v>391</v>
      </c>
      <c r="G138" s="1">
        <v>2014</v>
      </c>
      <c r="H138" s="1" t="s">
        <v>392</v>
      </c>
      <c r="I138" s="1" t="s">
        <v>393</v>
      </c>
      <c r="J138" s="1" t="s">
        <v>21</v>
      </c>
      <c r="K138" s="3" t="s">
        <v>695</v>
      </c>
      <c r="L138" s="3" t="s">
        <v>29</v>
      </c>
      <c r="M138" s="1" t="s">
        <v>857</v>
      </c>
      <c r="N138" s="1" t="s">
        <v>852</v>
      </c>
      <c r="Q138" s="3" t="s">
        <v>797</v>
      </c>
    </row>
    <row r="139" spans="1:17" x14ac:dyDescent="0.3">
      <c r="A139" s="1" t="s">
        <v>7</v>
      </c>
      <c r="C139" s="3" t="s">
        <v>896</v>
      </c>
      <c r="D139" s="1">
        <v>226</v>
      </c>
      <c r="E139" s="1">
        <v>88</v>
      </c>
      <c r="F139" s="1" t="s">
        <v>621</v>
      </c>
      <c r="G139" s="1">
        <v>2010</v>
      </c>
      <c r="H139" s="1" t="s">
        <v>622</v>
      </c>
      <c r="I139" s="1" t="s">
        <v>274</v>
      </c>
      <c r="K139" s="3" t="s">
        <v>697</v>
      </c>
      <c r="L139" s="3"/>
      <c r="M139" s="1" t="s">
        <v>857</v>
      </c>
      <c r="N139" s="1" t="s">
        <v>850</v>
      </c>
      <c r="P139" s="1" t="s">
        <v>931</v>
      </c>
    </row>
    <row r="140" spans="1:17" x14ac:dyDescent="0.3">
      <c r="A140" s="1" t="s">
        <v>7</v>
      </c>
      <c r="C140" s="3" t="s">
        <v>896</v>
      </c>
      <c r="D140" s="1">
        <v>139</v>
      </c>
      <c r="E140" s="1">
        <v>54</v>
      </c>
      <c r="F140" s="1" t="s">
        <v>396</v>
      </c>
      <c r="G140" s="1">
        <v>2004</v>
      </c>
      <c r="H140" s="1" t="s">
        <v>397</v>
      </c>
      <c r="I140" s="1" t="s">
        <v>83</v>
      </c>
      <c r="K140" s="3" t="s">
        <v>697</v>
      </c>
      <c r="L140" s="3"/>
      <c r="M140" s="1" t="s">
        <v>857</v>
      </c>
      <c r="N140" s="1" t="s">
        <v>850</v>
      </c>
      <c r="P140" s="1" t="s">
        <v>915</v>
      </c>
    </row>
    <row r="141" spans="1:17" x14ac:dyDescent="0.3">
      <c r="A141" s="1" t="s">
        <v>7</v>
      </c>
      <c r="C141" s="3" t="s">
        <v>896</v>
      </c>
      <c r="D141" s="1">
        <v>140</v>
      </c>
      <c r="F141" s="1" t="s">
        <v>398</v>
      </c>
      <c r="G141" s="1">
        <v>2015</v>
      </c>
      <c r="H141" s="1" t="s">
        <v>399</v>
      </c>
      <c r="I141" s="1" t="s">
        <v>400</v>
      </c>
      <c r="J141" s="1" t="s">
        <v>21</v>
      </c>
      <c r="K141" s="3" t="s">
        <v>695</v>
      </c>
      <c r="L141" s="3" t="s">
        <v>29</v>
      </c>
      <c r="M141" s="1" t="s">
        <v>857</v>
      </c>
      <c r="N141" s="1" t="s">
        <v>850</v>
      </c>
    </row>
    <row r="142" spans="1:17" x14ac:dyDescent="0.3">
      <c r="A142" s="1" t="s">
        <v>7</v>
      </c>
      <c r="C142" s="3" t="s">
        <v>896</v>
      </c>
      <c r="D142" s="1">
        <v>141</v>
      </c>
      <c r="F142" s="1" t="s">
        <v>401</v>
      </c>
      <c r="G142" s="1">
        <v>2012</v>
      </c>
      <c r="H142" s="1" t="s">
        <v>402</v>
      </c>
      <c r="I142" s="1" t="s">
        <v>244</v>
      </c>
      <c r="K142" s="3" t="s">
        <v>695</v>
      </c>
      <c r="L142" s="3" t="s">
        <v>25</v>
      </c>
      <c r="M142" s="1" t="s">
        <v>857</v>
      </c>
      <c r="N142" s="1" t="s">
        <v>851</v>
      </c>
    </row>
    <row r="143" spans="1:17" x14ac:dyDescent="0.3">
      <c r="A143" s="1" t="s">
        <v>7</v>
      </c>
      <c r="C143" s="3" t="s">
        <v>896</v>
      </c>
      <c r="D143" s="1">
        <v>142</v>
      </c>
      <c r="F143" s="1" t="s">
        <v>403</v>
      </c>
      <c r="G143" s="1">
        <v>2018</v>
      </c>
      <c r="H143" s="1" t="s">
        <v>404</v>
      </c>
      <c r="I143" s="1" t="s">
        <v>405</v>
      </c>
      <c r="K143" s="3" t="s">
        <v>695</v>
      </c>
      <c r="L143" s="3" t="s">
        <v>25</v>
      </c>
      <c r="M143" s="1" t="s">
        <v>857</v>
      </c>
      <c r="N143" s="1" t="s">
        <v>851</v>
      </c>
      <c r="Q143" s="3" t="s">
        <v>788</v>
      </c>
    </row>
    <row r="144" spans="1:17" x14ac:dyDescent="0.3">
      <c r="A144" s="1" t="s">
        <v>7</v>
      </c>
      <c r="C144" s="3" t="s">
        <v>896</v>
      </c>
      <c r="D144" s="1">
        <v>143</v>
      </c>
      <c r="E144" s="1">
        <v>55</v>
      </c>
      <c r="F144" s="1" t="s">
        <v>406</v>
      </c>
      <c r="G144" s="1">
        <v>2004</v>
      </c>
      <c r="H144" s="1" t="s">
        <v>407</v>
      </c>
      <c r="I144" s="1" t="s">
        <v>83</v>
      </c>
      <c r="K144" s="3" t="s">
        <v>697</v>
      </c>
      <c r="L144" s="3"/>
      <c r="M144" s="1" t="s">
        <v>857</v>
      </c>
      <c r="N144" s="1" t="s">
        <v>850</v>
      </c>
      <c r="O144" s="1" t="s">
        <v>859</v>
      </c>
      <c r="P144" s="1" t="s">
        <v>915</v>
      </c>
      <c r="Q144" s="3" t="s">
        <v>746</v>
      </c>
    </row>
    <row r="145" spans="1:17" x14ac:dyDescent="0.3">
      <c r="A145" s="1" t="s">
        <v>7</v>
      </c>
      <c r="C145" s="3" t="s">
        <v>896</v>
      </c>
      <c r="D145" s="1">
        <v>144</v>
      </c>
      <c r="F145" s="1" t="s">
        <v>408</v>
      </c>
      <c r="G145" s="1">
        <v>2007</v>
      </c>
      <c r="H145" s="1" t="s">
        <v>409</v>
      </c>
      <c r="I145" s="1" t="s">
        <v>197</v>
      </c>
      <c r="J145" s="1" t="s">
        <v>25</v>
      </c>
      <c r="K145" s="3" t="s">
        <v>695</v>
      </c>
      <c r="L145" s="3" t="s">
        <v>25</v>
      </c>
      <c r="M145" s="1" t="s">
        <v>857</v>
      </c>
      <c r="N145" s="1" t="s">
        <v>852</v>
      </c>
      <c r="Q145" s="3" t="s">
        <v>798</v>
      </c>
    </row>
    <row r="146" spans="1:17" x14ac:dyDescent="0.3">
      <c r="A146" s="1" t="s">
        <v>7</v>
      </c>
      <c r="C146" s="3" t="s">
        <v>896</v>
      </c>
      <c r="D146" s="1">
        <v>145</v>
      </c>
      <c r="F146" s="1" t="s">
        <v>410</v>
      </c>
      <c r="G146" s="1">
        <v>2015</v>
      </c>
      <c r="H146" s="1" t="s">
        <v>411</v>
      </c>
      <c r="I146" s="1" t="s">
        <v>244</v>
      </c>
      <c r="K146" s="3" t="s">
        <v>695</v>
      </c>
      <c r="L146" s="3" t="s">
        <v>747</v>
      </c>
      <c r="M146" s="1" t="s">
        <v>857</v>
      </c>
      <c r="N146" s="1" t="s">
        <v>851</v>
      </c>
      <c r="Q146" s="3" t="s">
        <v>838</v>
      </c>
    </row>
    <row r="147" spans="1:17" x14ac:dyDescent="0.3">
      <c r="A147" s="1" t="s">
        <v>7</v>
      </c>
      <c r="C147" s="3" t="s">
        <v>896</v>
      </c>
      <c r="D147" s="1">
        <v>146</v>
      </c>
      <c r="E147" s="1">
        <v>56</v>
      </c>
      <c r="F147" s="1" t="s">
        <v>412</v>
      </c>
      <c r="G147" s="1">
        <v>2022</v>
      </c>
      <c r="H147" s="1" t="s">
        <v>413</v>
      </c>
      <c r="I147" s="1" t="s">
        <v>414</v>
      </c>
      <c r="K147" s="3" t="s">
        <v>697</v>
      </c>
      <c r="L147" s="3"/>
      <c r="M147" s="1" t="s">
        <v>857</v>
      </c>
      <c r="N147" s="1" t="s">
        <v>852</v>
      </c>
      <c r="P147" s="1" t="s">
        <v>915</v>
      </c>
    </row>
    <row r="148" spans="1:17" x14ac:dyDescent="0.3">
      <c r="A148" s="1" t="s">
        <v>7</v>
      </c>
      <c r="C148" s="3" t="s">
        <v>896</v>
      </c>
      <c r="D148" s="1">
        <v>147</v>
      </c>
      <c r="F148" s="1" t="s">
        <v>415</v>
      </c>
      <c r="G148" s="1">
        <v>2001</v>
      </c>
      <c r="H148" s="1" t="s">
        <v>416</v>
      </c>
      <c r="J148" s="1" t="s">
        <v>25</v>
      </c>
      <c r="K148" s="3" t="s">
        <v>695</v>
      </c>
      <c r="L148" s="3" t="s">
        <v>29</v>
      </c>
      <c r="M148" s="1" t="s">
        <v>857</v>
      </c>
      <c r="N148" s="1" t="s">
        <v>851</v>
      </c>
      <c r="Q148" s="3" t="s">
        <v>839</v>
      </c>
    </row>
    <row r="149" spans="1:17" x14ac:dyDescent="0.3">
      <c r="A149" s="1" t="s">
        <v>7</v>
      </c>
      <c r="C149" s="3" t="s">
        <v>896</v>
      </c>
      <c r="D149" s="1">
        <v>148</v>
      </c>
      <c r="F149" s="1" t="s">
        <v>417</v>
      </c>
      <c r="G149" s="1">
        <v>2018</v>
      </c>
      <c r="H149" s="1" t="s">
        <v>418</v>
      </c>
      <c r="I149" s="1" t="s">
        <v>419</v>
      </c>
      <c r="J149" s="1" t="s">
        <v>25</v>
      </c>
      <c r="K149" s="3" t="s">
        <v>695</v>
      </c>
      <c r="L149" s="3" t="s">
        <v>25</v>
      </c>
      <c r="M149" s="1" t="s">
        <v>857</v>
      </c>
    </row>
    <row r="150" spans="1:17" x14ac:dyDescent="0.3">
      <c r="A150" s="1" t="s">
        <v>7</v>
      </c>
      <c r="C150" s="3" t="s">
        <v>896</v>
      </c>
      <c r="D150" s="1">
        <v>149</v>
      </c>
      <c r="F150" s="1" t="s">
        <v>420</v>
      </c>
      <c r="G150" s="1">
        <v>2017</v>
      </c>
      <c r="H150" s="1" t="s">
        <v>421</v>
      </c>
      <c r="I150" s="1" t="s">
        <v>422</v>
      </c>
      <c r="K150" s="3" t="s">
        <v>695</v>
      </c>
      <c r="L150" s="3" t="s">
        <v>25</v>
      </c>
      <c r="M150" s="1" t="s">
        <v>857</v>
      </c>
      <c r="N150" s="1" t="s">
        <v>851</v>
      </c>
    </row>
    <row r="151" spans="1:17" x14ac:dyDescent="0.3">
      <c r="A151" s="1" t="s">
        <v>7</v>
      </c>
      <c r="C151" s="3" t="s">
        <v>896</v>
      </c>
      <c r="D151" s="1">
        <v>150</v>
      </c>
      <c r="F151" s="1" t="s">
        <v>423</v>
      </c>
      <c r="G151" s="1">
        <v>2017</v>
      </c>
      <c r="H151" s="1" t="s">
        <v>424</v>
      </c>
      <c r="K151" s="3" t="s">
        <v>695</v>
      </c>
      <c r="L151" s="3" t="s">
        <v>747</v>
      </c>
      <c r="M151" s="1" t="s">
        <v>857</v>
      </c>
      <c r="Q151" s="3" t="s">
        <v>748</v>
      </c>
    </row>
    <row r="152" spans="1:17" x14ac:dyDescent="0.3">
      <c r="A152" s="1" t="s">
        <v>7</v>
      </c>
      <c r="C152" s="3" t="s">
        <v>896</v>
      </c>
      <c r="D152" s="1">
        <v>228</v>
      </c>
      <c r="E152" s="1">
        <v>90</v>
      </c>
      <c r="F152" s="1" t="s">
        <v>625</v>
      </c>
      <c r="G152" s="1">
        <v>2015</v>
      </c>
      <c r="H152" s="1" t="s">
        <v>626</v>
      </c>
      <c r="I152" s="1" t="s">
        <v>86</v>
      </c>
      <c r="K152" s="3" t="s">
        <v>697</v>
      </c>
      <c r="L152" s="3"/>
      <c r="M152" s="1" t="s">
        <v>857</v>
      </c>
      <c r="N152" s="1" t="s">
        <v>850</v>
      </c>
      <c r="P152" s="1" t="s">
        <v>931</v>
      </c>
    </row>
    <row r="153" spans="1:17" x14ac:dyDescent="0.3">
      <c r="A153" s="1" t="s">
        <v>7</v>
      </c>
      <c r="C153" s="3" t="s">
        <v>896</v>
      </c>
      <c r="D153" s="1">
        <v>152</v>
      </c>
      <c r="F153" s="1" t="s">
        <v>427</v>
      </c>
      <c r="G153" s="1">
        <v>2006</v>
      </c>
      <c r="H153" s="1" t="s">
        <v>428</v>
      </c>
      <c r="I153" s="1" t="s">
        <v>244</v>
      </c>
      <c r="K153" s="3" t="s">
        <v>695</v>
      </c>
      <c r="L153" s="3" t="s">
        <v>25</v>
      </c>
      <c r="M153" s="1" t="s">
        <v>857</v>
      </c>
      <c r="N153" s="1" t="s">
        <v>851</v>
      </c>
      <c r="Q153" s="3" t="s">
        <v>750</v>
      </c>
    </row>
    <row r="154" spans="1:17" x14ac:dyDescent="0.3">
      <c r="A154" s="1" t="s">
        <v>7</v>
      </c>
      <c r="C154" s="3" t="s">
        <v>896</v>
      </c>
      <c r="D154" s="1">
        <v>153</v>
      </c>
      <c r="E154" s="1">
        <v>57</v>
      </c>
      <c r="F154" s="1" t="s">
        <v>429</v>
      </c>
      <c r="G154" s="1">
        <v>2019</v>
      </c>
      <c r="H154" s="1" t="s">
        <v>430</v>
      </c>
      <c r="I154" s="1" t="s">
        <v>431</v>
      </c>
      <c r="J154" s="1" t="s">
        <v>25</v>
      </c>
      <c r="K154" s="3" t="s">
        <v>697</v>
      </c>
      <c r="L154" s="3"/>
      <c r="M154" s="1" t="s">
        <v>857</v>
      </c>
      <c r="N154" s="1" t="s">
        <v>850</v>
      </c>
      <c r="P154" s="1" t="s">
        <v>909</v>
      </c>
    </row>
    <row r="155" spans="1:17" x14ac:dyDescent="0.3">
      <c r="A155" s="1" t="s">
        <v>7</v>
      </c>
      <c r="C155" s="3" t="s">
        <v>896</v>
      </c>
      <c r="D155" s="1">
        <v>154</v>
      </c>
      <c r="E155" s="1">
        <v>58</v>
      </c>
      <c r="F155" s="1" t="s">
        <v>432</v>
      </c>
      <c r="G155" s="1">
        <v>2008</v>
      </c>
      <c r="H155" s="1" t="s">
        <v>433</v>
      </c>
      <c r="I155" s="1" t="s">
        <v>434</v>
      </c>
      <c r="K155" s="3" t="s">
        <v>697</v>
      </c>
      <c r="L155" s="3"/>
      <c r="M155" s="1" t="s">
        <v>857</v>
      </c>
      <c r="N155" s="1" t="s">
        <v>851</v>
      </c>
      <c r="P155" s="1" t="s">
        <v>915</v>
      </c>
    </row>
    <row r="156" spans="1:17" x14ac:dyDescent="0.3">
      <c r="A156" s="1" t="s">
        <v>7</v>
      </c>
      <c r="C156" s="3" t="s">
        <v>896</v>
      </c>
      <c r="D156" s="1">
        <v>155</v>
      </c>
      <c r="E156" s="1">
        <v>59</v>
      </c>
      <c r="F156" s="1" t="s">
        <v>435</v>
      </c>
      <c r="G156" s="1">
        <v>2017</v>
      </c>
      <c r="H156" s="1" t="s">
        <v>436</v>
      </c>
      <c r="I156" s="1" t="s">
        <v>437</v>
      </c>
      <c r="K156" s="3" t="s">
        <v>697</v>
      </c>
      <c r="L156" s="3"/>
      <c r="M156" s="1" t="s">
        <v>857</v>
      </c>
      <c r="N156" s="1" t="s">
        <v>851</v>
      </c>
      <c r="P156" s="1" t="s">
        <v>909</v>
      </c>
    </row>
    <row r="157" spans="1:17" x14ac:dyDescent="0.3">
      <c r="A157" s="1" t="s">
        <v>7</v>
      </c>
      <c r="C157" s="3" t="s">
        <v>896</v>
      </c>
      <c r="D157" s="1">
        <v>206</v>
      </c>
      <c r="E157" s="1">
        <v>82</v>
      </c>
      <c r="F157" s="1" t="s">
        <v>569</v>
      </c>
      <c r="G157" s="1">
        <v>2017</v>
      </c>
      <c r="H157" s="1" t="s">
        <v>570</v>
      </c>
      <c r="J157" s="1" t="s">
        <v>25</v>
      </c>
      <c r="K157" s="3" t="s">
        <v>697</v>
      </c>
      <c r="L157" s="3"/>
      <c r="M157" s="1" t="s">
        <v>857</v>
      </c>
      <c r="N157" s="1" t="s">
        <v>850</v>
      </c>
      <c r="P157" s="1" t="s">
        <v>931</v>
      </c>
    </row>
    <row r="158" spans="1:17" x14ac:dyDescent="0.3">
      <c r="A158" s="1" t="s">
        <v>7</v>
      </c>
      <c r="C158" s="3" t="s">
        <v>896</v>
      </c>
      <c r="D158" s="1">
        <v>157</v>
      </c>
      <c r="F158" s="1" t="s">
        <v>441</v>
      </c>
      <c r="G158" s="1">
        <v>2017</v>
      </c>
      <c r="H158" s="1" t="s">
        <v>442</v>
      </c>
      <c r="I158" s="1" t="s">
        <v>20</v>
      </c>
      <c r="J158" s="1" t="s">
        <v>21</v>
      </c>
      <c r="K158" s="3" t="s">
        <v>695</v>
      </c>
      <c r="L158" s="3" t="s">
        <v>21</v>
      </c>
      <c r="M158" s="1" t="s">
        <v>857</v>
      </c>
      <c r="N158" s="1" t="s">
        <v>852</v>
      </c>
      <c r="Q158" s="3" t="s">
        <v>799</v>
      </c>
    </row>
    <row r="159" spans="1:17" x14ac:dyDescent="0.3">
      <c r="A159" s="1" t="s">
        <v>7</v>
      </c>
      <c r="C159" s="3" t="s">
        <v>896</v>
      </c>
      <c r="D159" s="1">
        <v>158</v>
      </c>
      <c r="F159" s="1" t="s">
        <v>443</v>
      </c>
      <c r="G159" s="1">
        <v>2013</v>
      </c>
      <c r="H159" s="1" t="s">
        <v>444</v>
      </c>
      <c r="I159" s="1" t="s">
        <v>47</v>
      </c>
      <c r="J159" s="1" t="s">
        <v>21</v>
      </c>
      <c r="K159" s="3" t="s">
        <v>695</v>
      </c>
      <c r="L159" s="3" t="s">
        <v>29</v>
      </c>
      <c r="M159" s="1" t="s">
        <v>857</v>
      </c>
      <c r="Q159" s="3" t="s">
        <v>751</v>
      </c>
    </row>
    <row r="160" spans="1:17" x14ac:dyDescent="0.3">
      <c r="A160" s="1" t="s">
        <v>7</v>
      </c>
      <c r="C160" s="3" t="s">
        <v>896</v>
      </c>
      <c r="D160" s="1">
        <v>159</v>
      </c>
      <c r="F160" s="1" t="s">
        <v>445</v>
      </c>
      <c r="G160" s="1">
        <v>2021</v>
      </c>
      <c r="H160" s="1" t="s">
        <v>446</v>
      </c>
      <c r="I160" s="1" t="s">
        <v>116</v>
      </c>
      <c r="J160" s="1" t="s">
        <v>447</v>
      </c>
      <c r="K160" s="3" t="s">
        <v>695</v>
      </c>
      <c r="L160" s="3" t="s">
        <v>25</v>
      </c>
      <c r="M160" s="1" t="s">
        <v>857</v>
      </c>
      <c r="N160" s="1" t="s">
        <v>851</v>
      </c>
    </row>
    <row r="161" spans="1:17" x14ac:dyDescent="0.3">
      <c r="A161" s="1" t="s">
        <v>7</v>
      </c>
      <c r="C161" s="3" t="s">
        <v>896</v>
      </c>
      <c r="D161" s="1">
        <v>65</v>
      </c>
      <c r="E161" s="1">
        <v>20</v>
      </c>
      <c r="F161" s="1" t="s">
        <v>198</v>
      </c>
      <c r="G161" s="1">
        <v>2017</v>
      </c>
      <c r="H161" s="1" t="s">
        <v>199</v>
      </c>
      <c r="I161" s="1" t="s">
        <v>200</v>
      </c>
      <c r="K161" s="3" t="s">
        <v>697</v>
      </c>
      <c r="L161" s="3"/>
      <c r="M161" s="1" t="s">
        <v>857</v>
      </c>
      <c r="N161" s="1" t="s">
        <v>852</v>
      </c>
      <c r="P161" s="1" t="s">
        <v>934</v>
      </c>
    </row>
    <row r="162" spans="1:17" x14ac:dyDescent="0.3">
      <c r="A162" s="1" t="s">
        <v>7</v>
      </c>
      <c r="C162" s="3" t="s">
        <v>896</v>
      </c>
      <c r="D162" s="1">
        <v>138</v>
      </c>
      <c r="E162" s="1">
        <v>53</v>
      </c>
      <c r="F162" s="1" t="s">
        <v>394</v>
      </c>
      <c r="H162" s="1" t="s">
        <v>395</v>
      </c>
      <c r="K162" s="3" t="s">
        <v>697</v>
      </c>
      <c r="L162" s="3"/>
      <c r="M162" s="1" t="s">
        <v>857</v>
      </c>
      <c r="N162" s="1" t="s">
        <v>852</v>
      </c>
      <c r="P162" s="1" t="s">
        <v>931</v>
      </c>
    </row>
    <row r="163" spans="1:17" x14ac:dyDescent="0.3">
      <c r="A163" s="1" t="s">
        <v>7</v>
      </c>
      <c r="C163" s="3" t="s">
        <v>896</v>
      </c>
      <c r="D163" s="1">
        <v>162</v>
      </c>
      <c r="F163" s="1" t="s">
        <v>453</v>
      </c>
      <c r="G163" s="1">
        <v>2016</v>
      </c>
      <c r="H163" s="1" t="s">
        <v>454</v>
      </c>
      <c r="I163" s="1" t="s">
        <v>455</v>
      </c>
      <c r="J163" s="1" t="s">
        <v>21</v>
      </c>
      <c r="K163" s="3" t="s">
        <v>695</v>
      </c>
      <c r="L163" s="3" t="s">
        <v>25</v>
      </c>
      <c r="M163" s="1" t="s">
        <v>857</v>
      </c>
      <c r="N163" s="1" t="s">
        <v>852</v>
      </c>
    </row>
    <row r="164" spans="1:17" x14ac:dyDescent="0.3">
      <c r="A164" s="1" t="s">
        <v>7</v>
      </c>
      <c r="C164" s="3" t="s">
        <v>896</v>
      </c>
      <c r="D164" s="1">
        <v>163</v>
      </c>
      <c r="F164" s="1" t="s">
        <v>456</v>
      </c>
      <c r="G164" s="1">
        <v>2018</v>
      </c>
      <c r="H164" s="1" t="s">
        <v>457</v>
      </c>
      <c r="I164" s="1" t="s">
        <v>47</v>
      </c>
      <c r="J164" s="1" t="s">
        <v>160</v>
      </c>
      <c r="K164" s="3" t="s">
        <v>695</v>
      </c>
      <c r="L164" s="3" t="s">
        <v>29</v>
      </c>
      <c r="M164" s="1" t="s">
        <v>857</v>
      </c>
      <c r="N164" s="1" t="s">
        <v>850</v>
      </c>
      <c r="Q164" s="3" t="s">
        <v>815</v>
      </c>
    </row>
    <row r="165" spans="1:17" x14ac:dyDescent="0.3">
      <c r="A165" s="1" t="s">
        <v>7</v>
      </c>
      <c r="C165" s="3" t="s">
        <v>896</v>
      </c>
      <c r="D165" s="1">
        <v>164</v>
      </c>
      <c r="E165" s="1">
        <v>63</v>
      </c>
      <c r="F165" s="1" t="s">
        <v>458</v>
      </c>
      <c r="G165" s="1">
        <v>2014</v>
      </c>
      <c r="H165" s="1" t="s">
        <v>459</v>
      </c>
      <c r="I165" s="1" t="s">
        <v>460</v>
      </c>
      <c r="K165" s="3" t="s">
        <v>697</v>
      </c>
      <c r="L165" s="3"/>
      <c r="M165" s="1" t="s">
        <v>857</v>
      </c>
      <c r="N165" s="1" t="s">
        <v>850</v>
      </c>
      <c r="P165" s="1" t="s">
        <v>919</v>
      </c>
    </row>
    <row r="166" spans="1:17" x14ac:dyDescent="0.3">
      <c r="A166" s="1" t="s">
        <v>7</v>
      </c>
      <c r="C166" s="3" t="s">
        <v>896</v>
      </c>
      <c r="D166" s="1">
        <v>165</v>
      </c>
      <c r="E166" s="1">
        <v>64</v>
      </c>
      <c r="F166" s="1" t="s">
        <v>461</v>
      </c>
      <c r="G166" s="1">
        <v>2021</v>
      </c>
      <c r="H166" s="1" t="s">
        <v>462</v>
      </c>
      <c r="I166" s="1" t="s">
        <v>463</v>
      </c>
      <c r="K166" s="3" t="s">
        <v>697</v>
      </c>
      <c r="L166" s="3"/>
      <c r="M166" s="1" t="s">
        <v>857</v>
      </c>
      <c r="N166" s="1" t="s">
        <v>850</v>
      </c>
      <c r="P166" s="1" t="s">
        <v>920</v>
      </c>
    </row>
    <row r="167" spans="1:17" x14ac:dyDescent="0.3">
      <c r="A167" s="1" t="s">
        <v>7</v>
      </c>
      <c r="C167" s="3" t="s">
        <v>896</v>
      </c>
      <c r="D167" s="1">
        <v>166</v>
      </c>
      <c r="F167" s="1" t="s">
        <v>464</v>
      </c>
      <c r="G167" s="1">
        <v>2020</v>
      </c>
      <c r="H167" s="1" t="s">
        <v>465</v>
      </c>
      <c r="I167" s="1" t="s">
        <v>141</v>
      </c>
      <c r="K167" s="3" t="s">
        <v>695</v>
      </c>
      <c r="L167" s="3" t="s">
        <v>25</v>
      </c>
      <c r="M167" s="1" t="s">
        <v>857</v>
      </c>
      <c r="N167" s="1" t="s">
        <v>851</v>
      </c>
      <c r="Q167" s="3" t="s">
        <v>840</v>
      </c>
    </row>
    <row r="168" spans="1:17" x14ac:dyDescent="0.3">
      <c r="A168" s="1" t="s">
        <v>7</v>
      </c>
      <c r="C168" s="3" t="s">
        <v>896</v>
      </c>
      <c r="D168" s="1">
        <v>167</v>
      </c>
      <c r="E168" s="1">
        <v>65</v>
      </c>
      <c r="F168" s="1" t="s">
        <v>466</v>
      </c>
      <c r="G168" s="1">
        <v>2021</v>
      </c>
      <c r="H168" s="1" t="s">
        <v>467</v>
      </c>
      <c r="I168" s="1" t="s">
        <v>468</v>
      </c>
      <c r="J168" s="1" t="s">
        <v>21</v>
      </c>
      <c r="K168" s="3" t="s">
        <v>697</v>
      </c>
      <c r="L168" s="3"/>
      <c r="M168" s="1" t="s">
        <v>857</v>
      </c>
      <c r="P168" s="1" t="s">
        <v>921</v>
      </c>
    </row>
    <row r="169" spans="1:17" x14ac:dyDescent="0.3">
      <c r="A169" s="1" t="s">
        <v>7</v>
      </c>
      <c r="C169" s="3" t="s">
        <v>896</v>
      </c>
      <c r="D169" s="1">
        <v>168</v>
      </c>
      <c r="F169" s="1" t="s">
        <v>469</v>
      </c>
      <c r="G169" s="1">
        <v>2022</v>
      </c>
      <c r="H169" s="1" t="s">
        <v>470</v>
      </c>
      <c r="I169" s="1" t="s">
        <v>287</v>
      </c>
      <c r="J169" s="1" t="s">
        <v>25</v>
      </c>
      <c r="K169" s="3" t="s">
        <v>695</v>
      </c>
      <c r="L169" s="3" t="s">
        <v>25</v>
      </c>
      <c r="M169" s="1" t="s">
        <v>857</v>
      </c>
      <c r="N169" s="1" t="s">
        <v>852</v>
      </c>
      <c r="Q169" s="3" t="s">
        <v>800</v>
      </c>
    </row>
    <row r="170" spans="1:17" x14ac:dyDescent="0.3">
      <c r="A170" s="1" t="s">
        <v>7</v>
      </c>
      <c r="C170" s="3" t="s">
        <v>896</v>
      </c>
      <c r="D170" s="1">
        <v>169</v>
      </c>
      <c r="E170" s="1">
        <v>66</v>
      </c>
      <c r="F170" s="1" t="s">
        <v>471</v>
      </c>
      <c r="G170" s="1">
        <v>2005</v>
      </c>
      <c r="H170" s="1" t="s">
        <v>472</v>
      </c>
      <c r="I170" s="1" t="s">
        <v>210</v>
      </c>
      <c r="K170" s="3" t="s">
        <v>697</v>
      </c>
      <c r="L170" s="3"/>
      <c r="M170" s="1" t="s">
        <v>857</v>
      </c>
      <c r="N170" s="1" t="s">
        <v>850</v>
      </c>
      <c r="P170" s="1" t="s">
        <v>909</v>
      </c>
    </row>
    <row r="171" spans="1:17" x14ac:dyDescent="0.3">
      <c r="A171" s="1" t="s">
        <v>7</v>
      </c>
      <c r="C171" s="3" t="s">
        <v>896</v>
      </c>
      <c r="D171" s="1">
        <v>170</v>
      </c>
      <c r="E171" s="1">
        <v>67</v>
      </c>
      <c r="F171" s="1" t="s">
        <v>473</v>
      </c>
      <c r="G171" s="1">
        <v>2011</v>
      </c>
      <c r="H171" s="1" t="s">
        <v>474</v>
      </c>
      <c r="I171" s="1" t="s">
        <v>348</v>
      </c>
      <c r="J171" s="1" t="s">
        <v>21</v>
      </c>
      <c r="K171" s="3" t="s">
        <v>697</v>
      </c>
      <c r="L171" s="3"/>
      <c r="M171" s="1" t="s">
        <v>857</v>
      </c>
      <c r="N171" s="1" t="s">
        <v>850</v>
      </c>
      <c r="P171" s="1" t="s">
        <v>915</v>
      </c>
    </row>
    <row r="172" spans="1:17" x14ac:dyDescent="0.3">
      <c r="A172" s="1" t="s">
        <v>7</v>
      </c>
      <c r="C172" s="3" t="s">
        <v>896</v>
      </c>
      <c r="D172" s="1">
        <v>171</v>
      </c>
      <c r="F172" s="1" t="s">
        <v>475</v>
      </c>
      <c r="G172" s="1">
        <v>2020</v>
      </c>
      <c r="H172" s="1" t="s">
        <v>476</v>
      </c>
      <c r="I172" s="1" t="s">
        <v>477</v>
      </c>
      <c r="J172" s="1" t="s">
        <v>160</v>
      </c>
      <c r="K172" s="3" t="s">
        <v>695</v>
      </c>
      <c r="L172" s="3" t="s">
        <v>747</v>
      </c>
      <c r="M172" s="1" t="s">
        <v>857</v>
      </c>
      <c r="N172" s="1" t="s">
        <v>850</v>
      </c>
      <c r="Q172" s="3" t="s">
        <v>756</v>
      </c>
    </row>
    <row r="173" spans="1:17" x14ac:dyDescent="0.3">
      <c r="A173" s="1" t="s">
        <v>7</v>
      </c>
      <c r="C173" s="3" t="s">
        <v>896</v>
      </c>
      <c r="D173" s="1">
        <v>92</v>
      </c>
      <c r="E173" s="1">
        <v>28</v>
      </c>
      <c r="F173" s="1" t="s">
        <v>270</v>
      </c>
      <c r="G173" s="1">
        <v>2004</v>
      </c>
      <c r="H173" s="1" t="s">
        <v>271</v>
      </c>
      <c r="I173" s="1" t="s">
        <v>83</v>
      </c>
      <c r="K173" s="3" t="s">
        <v>697</v>
      </c>
      <c r="L173" s="3"/>
      <c r="M173" s="1" t="s">
        <v>857</v>
      </c>
      <c r="N173" s="1" t="s">
        <v>852</v>
      </c>
      <c r="O173" s="1" t="s">
        <v>859</v>
      </c>
      <c r="P173" s="1" t="s">
        <v>935</v>
      </c>
    </row>
    <row r="174" spans="1:17" x14ac:dyDescent="0.3">
      <c r="A174" s="1" t="s">
        <v>7</v>
      </c>
      <c r="C174" s="3" t="s">
        <v>896</v>
      </c>
      <c r="D174" s="1">
        <v>173</v>
      </c>
      <c r="E174" s="1">
        <v>69</v>
      </c>
      <c r="F174" s="1" t="s">
        <v>481</v>
      </c>
      <c r="G174" s="1">
        <v>2013</v>
      </c>
      <c r="H174" s="1" t="s">
        <v>482</v>
      </c>
      <c r="I174" s="1" t="s">
        <v>483</v>
      </c>
      <c r="J174" s="1" t="s">
        <v>484</v>
      </c>
      <c r="K174" s="3" t="s">
        <v>697</v>
      </c>
      <c r="L174" s="3"/>
      <c r="M174" s="1" t="s">
        <v>857</v>
      </c>
      <c r="N174" s="1" t="s">
        <v>852</v>
      </c>
      <c r="P174" s="1" t="s">
        <v>909</v>
      </c>
    </row>
    <row r="175" spans="1:17" x14ac:dyDescent="0.3">
      <c r="A175" s="1" t="s">
        <v>7</v>
      </c>
      <c r="C175" s="3" t="s">
        <v>896</v>
      </c>
      <c r="D175" s="1">
        <v>174</v>
      </c>
      <c r="F175" s="1" t="s">
        <v>485</v>
      </c>
      <c r="G175" s="1">
        <v>2021</v>
      </c>
      <c r="H175" s="1" t="s">
        <v>486</v>
      </c>
      <c r="I175" s="1" t="s">
        <v>487</v>
      </c>
      <c r="J175" s="1" t="s">
        <v>25</v>
      </c>
      <c r="K175" s="3" t="s">
        <v>695</v>
      </c>
      <c r="L175" s="3" t="s">
        <v>25</v>
      </c>
      <c r="M175" s="1" t="s">
        <v>857</v>
      </c>
      <c r="N175" s="1" t="s">
        <v>852</v>
      </c>
      <c r="Q175" s="3" t="s">
        <v>801</v>
      </c>
    </row>
    <row r="176" spans="1:17" x14ac:dyDescent="0.3">
      <c r="A176" s="1" t="s">
        <v>7</v>
      </c>
      <c r="C176" s="3" t="s">
        <v>896</v>
      </c>
      <c r="D176" s="1">
        <v>175</v>
      </c>
      <c r="E176" s="1">
        <v>70</v>
      </c>
      <c r="F176" s="1" t="s">
        <v>488</v>
      </c>
      <c r="G176" s="1">
        <v>2017</v>
      </c>
      <c r="H176" s="1" t="s">
        <v>489</v>
      </c>
      <c r="I176" s="1" t="s">
        <v>490</v>
      </c>
      <c r="J176" s="1" t="s">
        <v>21</v>
      </c>
      <c r="K176" s="3" t="s">
        <v>697</v>
      </c>
      <c r="L176" s="3"/>
      <c r="M176" s="1" t="s">
        <v>857</v>
      </c>
      <c r="P176" s="1" t="s">
        <v>909</v>
      </c>
    </row>
    <row r="177" spans="1:17" x14ac:dyDescent="0.3">
      <c r="A177" s="1" t="s">
        <v>7</v>
      </c>
      <c r="C177" s="3" t="s">
        <v>896</v>
      </c>
      <c r="D177" s="1">
        <v>176</v>
      </c>
      <c r="F177" s="1" t="s">
        <v>491</v>
      </c>
      <c r="G177" s="1">
        <v>2021</v>
      </c>
      <c r="H177" s="1" t="s">
        <v>492</v>
      </c>
      <c r="I177" s="1" t="s">
        <v>493</v>
      </c>
      <c r="K177" s="3" t="s">
        <v>695</v>
      </c>
      <c r="L177" s="3" t="s">
        <v>21</v>
      </c>
      <c r="M177" s="1" t="s">
        <v>857</v>
      </c>
      <c r="N177" s="1" t="s">
        <v>850</v>
      </c>
      <c r="Q177" s="3" t="s">
        <v>752</v>
      </c>
    </row>
    <row r="178" spans="1:17" x14ac:dyDescent="0.3">
      <c r="A178" s="1" t="s">
        <v>7</v>
      </c>
      <c r="C178" s="3" t="s">
        <v>896</v>
      </c>
      <c r="D178" s="1">
        <v>177</v>
      </c>
      <c r="F178" s="1" t="s">
        <v>494</v>
      </c>
      <c r="G178" s="1">
        <v>2003</v>
      </c>
      <c r="H178" s="1" t="s">
        <v>495</v>
      </c>
      <c r="I178" s="1" t="s">
        <v>496</v>
      </c>
      <c r="J178" s="1" t="s">
        <v>21</v>
      </c>
      <c r="K178" s="3" t="s">
        <v>695</v>
      </c>
      <c r="L178" s="3" t="s">
        <v>21</v>
      </c>
      <c r="M178" s="1" t="s">
        <v>857</v>
      </c>
      <c r="N178" s="1" t="s">
        <v>852</v>
      </c>
      <c r="Q178" s="3" t="s">
        <v>753</v>
      </c>
    </row>
    <row r="179" spans="1:17" x14ac:dyDescent="0.3">
      <c r="A179" s="1" t="s">
        <v>7</v>
      </c>
      <c r="C179" s="3" t="s">
        <v>896</v>
      </c>
      <c r="D179" s="1">
        <v>178</v>
      </c>
      <c r="F179" s="1" t="s">
        <v>497</v>
      </c>
      <c r="G179" s="1">
        <v>2017</v>
      </c>
      <c r="H179" s="1" t="s">
        <v>498</v>
      </c>
      <c r="I179" s="1" t="s">
        <v>499</v>
      </c>
      <c r="J179" s="1" t="s">
        <v>25</v>
      </c>
      <c r="K179" s="3" t="s">
        <v>695</v>
      </c>
      <c r="L179" s="3" t="s">
        <v>25</v>
      </c>
      <c r="M179" s="1" t="s">
        <v>857</v>
      </c>
      <c r="N179" s="1" t="s">
        <v>850</v>
      </c>
    </row>
    <row r="180" spans="1:17" x14ac:dyDescent="0.3">
      <c r="A180" s="1" t="s">
        <v>7</v>
      </c>
      <c r="C180" s="3" t="s">
        <v>896</v>
      </c>
      <c r="D180" s="1">
        <v>179</v>
      </c>
      <c r="F180" s="1" t="s">
        <v>500</v>
      </c>
      <c r="G180" s="1">
        <v>2010</v>
      </c>
      <c r="H180" s="1" t="s">
        <v>501</v>
      </c>
      <c r="I180" s="1" t="s">
        <v>502</v>
      </c>
      <c r="K180" s="3" t="s">
        <v>695</v>
      </c>
      <c r="L180" s="3" t="s">
        <v>21</v>
      </c>
      <c r="M180" s="1" t="s">
        <v>857</v>
      </c>
      <c r="N180" s="1" t="s">
        <v>850</v>
      </c>
      <c r="Q180" s="3" t="s">
        <v>826</v>
      </c>
    </row>
    <row r="181" spans="1:17" x14ac:dyDescent="0.3">
      <c r="A181" s="1" t="s">
        <v>7</v>
      </c>
      <c r="C181" s="3" t="s">
        <v>896</v>
      </c>
      <c r="D181" s="1">
        <v>91</v>
      </c>
      <c r="E181" s="1">
        <v>27</v>
      </c>
      <c r="F181" s="1" t="s">
        <v>268</v>
      </c>
      <c r="G181" s="1">
        <v>2012</v>
      </c>
      <c r="H181" s="1" t="s">
        <v>269</v>
      </c>
      <c r="I181" s="1" t="s">
        <v>244</v>
      </c>
      <c r="J181" s="1" t="s">
        <v>21</v>
      </c>
      <c r="K181" s="3" t="s">
        <v>697</v>
      </c>
      <c r="L181" s="3"/>
      <c r="M181" s="1" t="s">
        <v>857</v>
      </c>
      <c r="N181" s="1" t="s">
        <v>852</v>
      </c>
      <c r="O181" s="1" t="s">
        <v>859</v>
      </c>
      <c r="P181" s="1" t="s">
        <v>931</v>
      </c>
    </row>
    <row r="182" spans="1:17" x14ac:dyDescent="0.3">
      <c r="A182" s="1" t="s">
        <v>7</v>
      </c>
      <c r="C182" s="3" t="s">
        <v>896</v>
      </c>
      <c r="D182" s="1">
        <v>181</v>
      </c>
      <c r="E182" s="1">
        <v>72</v>
      </c>
      <c r="F182" s="1" t="s">
        <v>506</v>
      </c>
      <c r="G182" s="1">
        <v>2014</v>
      </c>
      <c r="H182" s="1" t="s">
        <v>507</v>
      </c>
      <c r="I182" s="1" t="s">
        <v>508</v>
      </c>
      <c r="J182" s="1" t="s">
        <v>21</v>
      </c>
      <c r="K182" s="3" t="s">
        <v>697</v>
      </c>
      <c r="L182" s="3"/>
      <c r="M182" s="1" t="s">
        <v>857</v>
      </c>
      <c r="O182" s="1" t="s">
        <v>859</v>
      </c>
      <c r="P182" s="1" t="s">
        <v>921</v>
      </c>
    </row>
    <row r="183" spans="1:17" x14ac:dyDescent="0.3">
      <c r="A183" s="1" t="s">
        <v>7</v>
      </c>
      <c r="C183" s="3" t="s">
        <v>896</v>
      </c>
      <c r="D183" s="1">
        <v>182</v>
      </c>
      <c r="E183" s="1">
        <v>73</v>
      </c>
      <c r="F183" s="1" t="s">
        <v>509</v>
      </c>
      <c r="G183" s="1">
        <v>2020</v>
      </c>
      <c r="H183" s="1" t="s">
        <v>510</v>
      </c>
      <c r="I183" s="1" t="s">
        <v>511</v>
      </c>
      <c r="K183" s="3" t="s">
        <v>697</v>
      </c>
      <c r="L183" s="3"/>
      <c r="M183" s="1" t="s">
        <v>857</v>
      </c>
      <c r="N183" s="1" t="s">
        <v>852</v>
      </c>
      <c r="P183" s="1" t="s">
        <v>920</v>
      </c>
      <c r="Q183" s="3" t="s">
        <v>755</v>
      </c>
    </row>
    <row r="184" spans="1:17" x14ac:dyDescent="0.3">
      <c r="A184" s="1" t="s">
        <v>7</v>
      </c>
      <c r="C184" s="3" t="s">
        <v>896</v>
      </c>
      <c r="D184" s="1">
        <v>183</v>
      </c>
      <c r="F184" s="1" t="s">
        <v>512</v>
      </c>
      <c r="G184" s="1">
        <v>2013</v>
      </c>
      <c r="H184" s="1" t="s">
        <v>513</v>
      </c>
      <c r="I184" s="1" t="s">
        <v>514</v>
      </c>
      <c r="J184" s="1" t="s">
        <v>21</v>
      </c>
      <c r="K184" s="3" t="s">
        <v>695</v>
      </c>
      <c r="L184" s="3" t="s">
        <v>21</v>
      </c>
      <c r="M184" s="1" t="s">
        <v>857</v>
      </c>
    </row>
    <row r="185" spans="1:17" x14ac:dyDescent="0.3">
      <c r="A185" s="1" t="s">
        <v>51</v>
      </c>
      <c r="B185" s="1" t="s">
        <v>811</v>
      </c>
      <c r="C185" s="3" t="s">
        <v>896</v>
      </c>
      <c r="D185" s="1">
        <v>184</v>
      </c>
      <c r="F185" s="1" t="s">
        <v>515</v>
      </c>
      <c r="G185" s="1">
        <v>2004</v>
      </c>
      <c r="H185" s="1" t="s">
        <v>516</v>
      </c>
      <c r="I185" s="1" t="s">
        <v>517</v>
      </c>
      <c r="K185" s="3"/>
      <c r="L185" s="3"/>
      <c r="M185" s="1" t="s">
        <v>857</v>
      </c>
      <c r="P185" s="1" t="s">
        <v>909</v>
      </c>
    </row>
    <row r="186" spans="1:17" x14ac:dyDescent="0.3">
      <c r="A186" s="1" t="s">
        <v>7</v>
      </c>
      <c r="C186" s="3" t="s">
        <v>896</v>
      </c>
      <c r="D186" s="1">
        <v>127</v>
      </c>
      <c r="E186" s="1">
        <v>49</v>
      </c>
      <c r="F186" s="1" t="s">
        <v>365</v>
      </c>
      <c r="G186" s="1">
        <v>2019</v>
      </c>
      <c r="H186" s="1" t="s">
        <v>366</v>
      </c>
      <c r="I186" s="1" t="s">
        <v>150</v>
      </c>
      <c r="K186" s="3" t="s">
        <v>697</v>
      </c>
      <c r="L186" s="3"/>
      <c r="M186" s="1" t="s">
        <v>857</v>
      </c>
      <c r="N186" s="1" t="s">
        <v>852</v>
      </c>
      <c r="P186" s="1" t="s">
        <v>936</v>
      </c>
      <c r="Q186" s="3" t="s">
        <v>745</v>
      </c>
    </row>
    <row r="187" spans="1:17" x14ac:dyDescent="0.3">
      <c r="A187" s="1" t="s">
        <v>7</v>
      </c>
      <c r="C187" s="3" t="s">
        <v>896</v>
      </c>
      <c r="D187" s="1">
        <v>186</v>
      </c>
      <c r="F187" s="1" t="s">
        <v>520</v>
      </c>
      <c r="G187" s="1">
        <v>2012</v>
      </c>
      <c r="H187" s="1" t="s">
        <v>521</v>
      </c>
      <c r="I187" s="1" t="s">
        <v>508</v>
      </c>
      <c r="J187" s="1" t="s">
        <v>21</v>
      </c>
      <c r="K187" s="3" t="s">
        <v>695</v>
      </c>
      <c r="L187" s="3" t="s">
        <v>29</v>
      </c>
      <c r="M187" s="1" t="s">
        <v>857</v>
      </c>
      <c r="N187" s="1" t="s">
        <v>852</v>
      </c>
    </row>
    <row r="188" spans="1:17" x14ac:dyDescent="0.3">
      <c r="A188" s="1" t="s">
        <v>7</v>
      </c>
      <c r="C188" s="3" t="s">
        <v>896</v>
      </c>
      <c r="D188" s="1">
        <v>120</v>
      </c>
      <c r="E188" s="1">
        <v>45</v>
      </c>
      <c r="F188" s="1" t="s">
        <v>346</v>
      </c>
      <c r="G188" s="1">
        <v>2019</v>
      </c>
      <c r="H188" s="1" t="s">
        <v>347</v>
      </c>
      <c r="I188" s="1" t="s">
        <v>348</v>
      </c>
      <c r="J188" s="1" t="s">
        <v>21</v>
      </c>
      <c r="K188" s="3" t="s">
        <v>697</v>
      </c>
      <c r="L188" s="3"/>
      <c r="M188" s="1" t="s">
        <v>857</v>
      </c>
      <c r="N188" s="1" t="s">
        <v>852</v>
      </c>
      <c r="P188" s="1" t="s">
        <v>931</v>
      </c>
      <c r="Q188" s="3" t="s">
        <v>772</v>
      </c>
    </row>
    <row r="189" spans="1:17" x14ac:dyDescent="0.3">
      <c r="A189" s="1" t="s">
        <v>7</v>
      </c>
      <c r="C189" s="3" t="s">
        <v>896</v>
      </c>
      <c r="D189" s="1">
        <v>188</v>
      </c>
      <c r="F189" s="1" t="s">
        <v>524</v>
      </c>
      <c r="G189" s="1">
        <v>2008</v>
      </c>
      <c r="H189" s="1" t="s">
        <v>525</v>
      </c>
      <c r="I189" s="1" t="s">
        <v>526</v>
      </c>
      <c r="K189" s="3" t="s">
        <v>695</v>
      </c>
      <c r="L189" s="3" t="s">
        <v>29</v>
      </c>
      <c r="M189" s="1" t="s">
        <v>857</v>
      </c>
      <c r="Q189" s="3" t="s">
        <v>847</v>
      </c>
    </row>
    <row r="190" spans="1:17" x14ac:dyDescent="0.3">
      <c r="A190" s="1" t="s">
        <v>7</v>
      </c>
      <c r="C190" s="3" t="s">
        <v>896</v>
      </c>
      <c r="D190" s="1">
        <v>180</v>
      </c>
      <c r="E190" s="1">
        <v>71</v>
      </c>
      <c r="F190" s="1" t="s">
        <v>503</v>
      </c>
      <c r="G190" s="1">
        <v>2015</v>
      </c>
      <c r="H190" s="1" t="s">
        <v>504</v>
      </c>
      <c r="I190" s="1" t="s">
        <v>505</v>
      </c>
      <c r="J190" s="1" t="s">
        <v>21</v>
      </c>
      <c r="K190" s="3" t="s">
        <v>697</v>
      </c>
      <c r="L190" s="3"/>
      <c r="M190" s="1" t="s">
        <v>857</v>
      </c>
      <c r="N190" s="1" t="s">
        <v>851</v>
      </c>
      <c r="P190" s="1" t="s">
        <v>931</v>
      </c>
      <c r="Q190" s="3" t="s">
        <v>754</v>
      </c>
    </row>
    <row r="191" spans="1:17" x14ac:dyDescent="0.3">
      <c r="A191" s="1" t="s">
        <v>7</v>
      </c>
      <c r="C191" s="3" t="s">
        <v>896</v>
      </c>
      <c r="D191" s="1">
        <v>205</v>
      </c>
      <c r="E191" s="1">
        <v>81</v>
      </c>
      <c r="F191" s="1" t="s">
        <v>567</v>
      </c>
      <c r="G191" s="1">
        <v>2008</v>
      </c>
      <c r="H191" s="1" t="s">
        <v>568</v>
      </c>
      <c r="I191" s="1" t="s">
        <v>47</v>
      </c>
      <c r="J191" s="1" t="s">
        <v>21</v>
      </c>
      <c r="K191" s="3" t="s">
        <v>697</v>
      </c>
      <c r="L191" s="3"/>
      <c r="M191" s="1" t="s">
        <v>857</v>
      </c>
      <c r="N191" s="1" t="s">
        <v>850</v>
      </c>
      <c r="P191" s="1" t="s">
        <v>931</v>
      </c>
      <c r="Q191" s="3" t="s">
        <v>760</v>
      </c>
    </row>
    <row r="192" spans="1:17" x14ac:dyDescent="0.3">
      <c r="A192" s="1" t="s">
        <v>7</v>
      </c>
      <c r="C192" s="3" t="s">
        <v>896</v>
      </c>
      <c r="D192" s="1">
        <v>191</v>
      </c>
      <c r="F192" s="1" t="s">
        <v>532</v>
      </c>
      <c r="G192" s="1">
        <v>2022</v>
      </c>
      <c r="H192" s="1" t="s">
        <v>533</v>
      </c>
      <c r="I192" s="1" t="s">
        <v>534</v>
      </c>
      <c r="K192" s="3" t="s">
        <v>695</v>
      </c>
      <c r="L192" s="3" t="s">
        <v>29</v>
      </c>
      <c r="M192" s="1" t="s">
        <v>857</v>
      </c>
      <c r="N192" s="1" t="s">
        <v>851</v>
      </c>
      <c r="Q192" s="3" t="s">
        <v>757</v>
      </c>
    </row>
    <row r="193" spans="1:17" x14ac:dyDescent="0.3">
      <c r="A193" s="1" t="s">
        <v>7</v>
      </c>
      <c r="C193" s="3" t="s">
        <v>896</v>
      </c>
      <c r="D193" s="1">
        <v>192</v>
      </c>
      <c r="F193" s="1" t="s">
        <v>535</v>
      </c>
      <c r="G193" s="1">
        <v>2020</v>
      </c>
      <c r="H193" s="1" t="s">
        <v>536</v>
      </c>
      <c r="I193" s="1" t="s">
        <v>369</v>
      </c>
      <c r="K193" s="3" t="s">
        <v>695</v>
      </c>
      <c r="L193" s="3" t="s">
        <v>29</v>
      </c>
      <c r="M193" s="1" t="s">
        <v>857</v>
      </c>
      <c r="N193" s="1" t="s">
        <v>852</v>
      </c>
      <c r="Q193" s="3" t="s">
        <v>802</v>
      </c>
    </row>
    <row r="194" spans="1:17" x14ac:dyDescent="0.3">
      <c r="A194" s="1" t="s">
        <v>7</v>
      </c>
      <c r="C194" s="3" t="s">
        <v>896</v>
      </c>
      <c r="D194" s="1">
        <v>193</v>
      </c>
      <c r="F194" s="1" t="s">
        <v>537</v>
      </c>
      <c r="G194" s="1">
        <v>2022</v>
      </c>
      <c r="H194" s="1" t="s">
        <v>538</v>
      </c>
      <c r="I194" s="1" t="s">
        <v>539</v>
      </c>
      <c r="K194" s="3" t="s">
        <v>695</v>
      </c>
      <c r="L194" s="3" t="s">
        <v>25</v>
      </c>
      <c r="M194" s="1" t="s">
        <v>857</v>
      </c>
      <c r="N194" s="1" t="s">
        <v>851</v>
      </c>
    </row>
    <row r="195" spans="1:17" x14ac:dyDescent="0.3">
      <c r="A195" s="1" t="s">
        <v>7</v>
      </c>
      <c r="C195" s="3" t="s">
        <v>896</v>
      </c>
      <c r="D195" s="1">
        <v>194</v>
      </c>
      <c r="F195" s="1" t="s">
        <v>540</v>
      </c>
      <c r="G195" s="1">
        <v>2013</v>
      </c>
      <c r="H195" s="1" t="s">
        <v>541</v>
      </c>
      <c r="I195" s="1" t="s">
        <v>542</v>
      </c>
      <c r="J195" s="1" t="s">
        <v>25</v>
      </c>
      <c r="K195" s="3" t="s">
        <v>695</v>
      </c>
      <c r="L195" s="3" t="s">
        <v>25</v>
      </c>
      <c r="M195" s="1" t="s">
        <v>857</v>
      </c>
      <c r="N195" s="1" t="s">
        <v>852</v>
      </c>
    </row>
    <row r="196" spans="1:17" x14ac:dyDescent="0.3">
      <c r="A196" s="1" t="s">
        <v>7</v>
      </c>
      <c r="C196" s="3" t="s">
        <v>896</v>
      </c>
      <c r="D196" s="1">
        <v>195</v>
      </c>
      <c r="F196" s="1" t="s">
        <v>543</v>
      </c>
      <c r="G196" s="1">
        <v>2015</v>
      </c>
      <c r="H196" s="1" t="s">
        <v>544</v>
      </c>
      <c r="I196" s="1" t="s">
        <v>345</v>
      </c>
      <c r="K196" s="3" t="s">
        <v>695</v>
      </c>
      <c r="L196" s="3" t="s">
        <v>29</v>
      </c>
      <c r="M196" s="1" t="s">
        <v>857</v>
      </c>
      <c r="N196" s="1" t="s">
        <v>852</v>
      </c>
    </row>
    <row r="197" spans="1:17" x14ac:dyDescent="0.3">
      <c r="A197" s="1" t="s">
        <v>7</v>
      </c>
      <c r="C197" s="3" t="s">
        <v>896</v>
      </c>
      <c r="D197" s="1">
        <v>196</v>
      </c>
      <c r="F197" s="1" t="s">
        <v>545</v>
      </c>
      <c r="G197" s="1">
        <v>2017</v>
      </c>
      <c r="H197" s="1" t="s">
        <v>546</v>
      </c>
      <c r="I197" s="1" t="s">
        <v>28</v>
      </c>
      <c r="J197" s="1" t="s">
        <v>25</v>
      </c>
      <c r="K197" s="3" t="s">
        <v>695</v>
      </c>
      <c r="L197" s="3" t="s">
        <v>25</v>
      </c>
      <c r="M197" s="1" t="s">
        <v>857</v>
      </c>
      <c r="N197" s="1" t="s">
        <v>851</v>
      </c>
    </row>
    <row r="198" spans="1:17" x14ac:dyDescent="0.3">
      <c r="A198" s="1" t="s">
        <v>7</v>
      </c>
      <c r="C198" s="3" t="s">
        <v>896</v>
      </c>
      <c r="D198" s="1">
        <v>197</v>
      </c>
      <c r="F198" s="1" t="s">
        <v>547</v>
      </c>
      <c r="G198" s="1">
        <v>2016</v>
      </c>
      <c r="H198" s="1" t="s">
        <v>548</v>
      </c>
      <c r="I198" s="1" t="s">
        <v>549</v>
      </c>
      <c r="K198" s="3" t="s">
        <v>695</v>
      </c>
      <c r="L198" s="3" t="s">
        <v>21</v>
      </c>
      <c r="M198" s="1" t="s">
        <v>857</v>
      </c>
      <c r="N198" s="1" t="s">
        <v>852</v>
      </c>
      <c r="Q198" s="3" t="s">
        <v>758</v>
      </c>
    </row>
    <row r="199" spans="1:17" x14ac:dyDescent="0.3">
      <c r="A199" s="1" t="s">
        <v>7</v>
      </c>
      <c r="C199" s="3" t="s">
        <v>896</v>
      </c>
      <c r="D199" s="1">
        <v>198</v>
      </c>
      <c r="E199" s="1">
        <v>78</v>
      </c>
      <c r="F199" s="1" t="s">
        <v>550</v>
      </c>
      <c r="G199" s="1">
        <v>2020</v>
      </c>
      <c r="H199" s="1" t="s">
        <v>551</v>
      </c>
      <c r="I199" s="1" t="s">
        <v>490</v>
      </c>
      <c r="K199" s="3" t="s">
        <v>697</v>
      </c>
      <c r="L199" s="3"/>
      <c r="M199" s="1" t="s">
        <v>857</v>
      </c>
      <c r="N199" s="1" t="s">
        <v>850</v>
      </c>
      <c r="P199" s="1" t="s">
        <v>920</v>
      </c>
      <c r="Q199" s="3" t="s">
        <v>827</v>
      </c>
    </row>
    <row r="200" spans="1:17" x14ac:dyDescent="0.3">
      <c r="A200" s="1" t="s">
        <v>7</v>
      </c>
      <c r="C200" s="3" t="s">
        <v>896</v>
      </c>
      <c r="D200" s="1">
        <v>199</v>
      </c>
      <c r="F200" s="1" t="s">
        <v>552</v>
      </c>
      <c r="G200" s="1">
        <v>2012</v>
      </c>
      <c r="H200" s="1" t="s">
        <v>553</v>
      </c>
      <c r="I200" s="1" t="s">
        <v>182</v>
      </c>
      <c r="K200" s="3" t="s">
        <v>695</v>
      </c>
      <c r="L200" s="3" t="s">
        <v>25</v>
      </c>
      <c r="M200" s="1" t="s">
        <v>857</v>
      </c>
    </row>
    <row r="201" spans="1:17" x14ac:dyDescent="0.3">
      <c r="A201" s="1" t="s">
        <v>7</v>
      </c>
      <c r="C201" s="3" t="s">
        <v>896</v>
      </c>
      <c r="D201" s="1">
        <v>125</v>
      </c>
      <c r="E201" s="1">
        <v>48</v>
      </c>
      <c r="F201" s="1" t="s">
        <v>360</v>
      </c>
      <c r="G201" s="1">
        <v>2020</v>
      </c>
      <c r="H201" s="1" t="s">
        <v>361</v>
      </c>
      <c r="J201" s="1" t="s">
        <v>160</v>
      </c>
      <c r="K201" s="3" t="s">
        <v>697</v>
      </c>
      <c r="L201" s="3"/>
      <c r="M201" s="1" t="s">
        <v>857</v>
      </c>
      <c r="N201" s="1" t="s">
        <v>852</v>
      </c>
      <c r="P201" s="1" t="s">
        <v>931</v>
      </c>
      <c r="Q201" s="3" t="s">
        <v>743</v>
      </c>
    </row>
    <row r="202" spans="1:17" x14ac:dyDescent="0.3">
      <c r="A202" s="1" t="s">
        <v>7</v>
      </c>
      <c r="C202" s="3" t="s">
        <v>896</v>
      </c>
      <c r="D202" s="1">
        <v>201</v>
      </c>
      <c r="F202" s="1" t="s">
        <v>556</v>
      </c>
      <c r="G202" s="1">
        <v>2017</v>
      </c>
      <c r="H202" s="1" t="s">
        <v>557</v>
      </c>
      <c r="I202" s="1" t="s">
        <v>558</v>
      </c>
      <c r="J202" s="1" t="s">
        <v>21</v>
      </c>
      <c r="K202" s="3" t="s">
        <v>695</v>
      </c>
      <c r="L202" s="3" t="s">
        <v>29</v>
      </c>
      <c r="M202" s="1" t="s">
        <v>857</v>
      </c>
      <c r="N202" s="1" t="s">
        <v>852</v>
      </c>
    </row>
    <row r="203" spans="1:17" x14ac:dyDescent="0.3">
      <c r="A203" s="1" t="s">
        <v>7</v>
      </c>
      <c r="C203" s="3" t="s">
        <v>896</v>
      </c>
      <c r="D203" s="1">
        <v>202</v>
      </c>
      <c r="F203" s="1" t="s">
        <v>559</v>
      </c>
      <c r="G203" s="1">
        <v>2022</v>
      </c>
      <c r="H203" s="1" t="s">
        <v>560</v>
      </c>
      <c r="I203" s="1" t="s">
        <v>182</v>
      </c>
      <c r="J203" s="1" t="s">
        <v>21</v>
      </c>
      <c r="K203" s="3" t="s">
        <v>695</v>
      </c>
      <c r="L203" s="3" t="s">
        <v>29</v>
      </c>
      <c r="M203" s="1" t="s">
        <v>857</v>
      </c>
    </row>
    <row r="204" spans="1:17" x14ac:dyDescent="0.3">
      <c r="A204" s="1" t="s">
        <v>7</v>
      </c>
      <c r="C204" s="3" t="s">
        <v>896</v>
      </c>
      <c r="D204" s="1">
        <v>203</v>
      </c>
      <c r="F204" s="1" t="s">
        <v>561</v>
      </c>
      <c r="G204" s="1">
        <v>2009</v>
      </c>
      <c r="H204" s="1" t="s">
        <v>562</v>
      </c>
      <c r="I204" s="1" t="s">
        <v>563</v>
      </c>
      <c r="J204" s="1" t="s">
        <v>29</v>
      </c>
      <c r="K204" s="3" t="s">
        <v>695</v>
      </c>
      <c r="L204" s="3" t="s">
        <v>29</v>
      </c>
      <c r="M204" s="1" t="s">
        <v>857</v>
      </c>
      <c r="N204" s="1" t="s">
        <v>852</v>
      </c>
    </row>
    <row r="205" spans="1:17" x14ac:dyDescent="0.3">
      <c r="A205" s="1" t="s">
        <v>7</v>
      </c>
      <c r="C205" s="3" t="s">
        <v>896</v>
      </c>
      <c r="D205" s="1">
        <v>204</v>
      </c>
      <c r="E205" s="1">
        <v>80</v>
      </c>
      <c r="F205" s="1" t="s">
        <v>564</v>
      </c>
      <c r="G205" s="1">
        <v>2018</v>
      </c>
      <c r="H205" s="1" t="s">
        <v>565</v>
      </c>
      <c r="I205" s="1" t="s">
        <v>566</v>
      </c>
      <c r="K205" s="3" t="s">
        <v>697</v>
      </c>
      <c r="L205" s="3"/>
      <c r="M205" s="1" t="s">
        <v>857</v>
      </c>
      <c r="N205" s="1" t="s">
        <v>850</v>
      </c>
      <c r="P205" s="1" t="s">
        <v>920</v>
      </c>
    </row>
    <row r="206" spans="1:17" x14ac:dyDescent="0.3">
      <c r="A206" s="1" t="s">
        <v>7</v>
      </c>
      <c r="C206" s="3" t="s">
        <v>896</v>
      </c>
      <c r="D206" s="1">
        <v>156</v>
      </c>
      <c r="E206" s="1">
        <v>60</v>
      </c>
      <c r="F206" s="1" t="s">
        <v>438</v>
      </c>
      <c r="G206" s="1">
        <v>2006</v>
      </c>
      <c r="H206" s="1" t="s">
        <v>439</v>
      </c>
      <c r="I206" s="1" t="s">
        <v>440</v>
      </c>
      <c r="K206" s="3" t="s">
        <v>697</v>
      </c>
      <c r="L206" s="3"/>
      <c r="M206" s="1" t="s">
        <v>857</v>
      </c>
      <c r="N206" s="1" t="s">
        <v>850</v>
      </c>
      <c r="P206" s="1" t="s">
        <v>931</v>
      </c>
    </row>
    <row r="207" spans="1:17" x14ac:dyDescent="0.3">
      <c r="A207" s="1" t="s">
        <v>7</v>
      </c>
      <c r="C207" s="3" t="s">
        <v>896</v>
      </c>
      <c r="D207" s="1">
        <v>82</v>
      </c>
      <c r="E207" s="1">
        <v>23</v>
      </c>
      <c r="F207" s="1" t="s">
        <v>242</v>
      </c>
      <c r="G207" s="1">
        <v>2018</v>
      </c>
      <c r="H207" s="1" t="s">
        <v>243</v>
      </c>
      <c r="I207" s="1" t="s">
        <v>244</v>
      </c>
      <c r="J207" s="1" t="s">
        <v>25</v>
      </c>
      <c r="K207" s="3" t="s">
        <v>697</v>
      </c>
      <c r="L207" s="3"/>
      <c r="M207" s="1" t="s">
        <v>857</v>
      </c>
      <c r="N207" s="1" t="s">
        <v>850</v>
      </c>
      <c r="P207" s="1" t="s">
        <v>938</v>
      </c>
    </row>
    <row r="208" spans="1:17" x14ac:dyDescent="0.3">
      <c r="A208" s="1" t="s">
        <v>7</v>
      </c>
      <c r="C208" s="3" t="s">
        <v>896</v>
      </c>
      <c r="D208" s="1">
        <v>207</v>
      </c>
      <c r="E208" s="1">
        <v>83</v>
      </c>
      <c r="F208" s="1" t="s">
        <v>571</v>
      </c>
      <c r="G208" s="1">
        <v>2022</v>
      </c>
      <c r="H208" s="1" t="s">
        <v>572</v>
      </c>
      <c r="I208" s="1" t="s">
        <v>573</v>
      </c>
      <c r="J208" s="1" t="s">
        <v>21</v>
      </c>
      <c r="K208" s="3" t="s">
        <v>697</v>
      </c>
      <c r="L208" s="3"/>
      <c r="M208" s="1" t="s">
        <v>857</v>
      </c>
      <c r="N208" s="1" t="s">
        <v>852</v>
      </c>
      <c r="P208" s="1" t="s">
        <v>909</v>
      </c>
    </row>
    <row r="209" spans="1:17" x14ac:dyDescent="0.3">
      <c r="A209" s="1" t="s">
        <v>7</v>
      </c>
      <c r="C209" s="3" t="s">
        <v>896</v>
      </c>
      <c r="D209" s="1">
        <v>208</v>
      </c>
      <c r="E209" s="1">
        <v>84</v>
      </c>
      <c r="F209" s="1" t="s">
        <v>574</v>
      </c>
      <c r="G209" s="1">
        <v>2017</v>
      </c>
      <c r="H209" s="1" t="s">
        <v>575</v>
      </c>
      <c r="I209" s="1" t="s">
        <v>558</v>
      </c>
      <c r="K209" s="3" t="s">
        <v>697</v>
      </c>
      <c r="L209" s="3"/>
      <c r="M209" s="1" t="s">
        <v>857</v>
      </c>
      <c r="N209" s="1" t="s">
        <v>852</v>
      </c>
      <c r="P209" s="1" t="s">
        <v>922</v>
      </c>
      <c r="Q209" s="3" t="s">
        <v>803</v>
      </c>
    </row>
    <row r="210" spans="1:17" x14ac:dyDescent="0.3">
      <c r="A210" s="1" t="s">
        <v>7</v>
      </c>
      <c r="C210" s="3" t="s">
        <v>896</v>
      </c>
      <c r="D210" s="1">
        <v>209</v>
      </c>
      <c r="F210" s="1" t="s">
        <v>576</v>
      </c>
      <c r="G210" s="1">
        <v>2008</v>
      </c>
      <c r="H210" s="1" t="s">
        <v>577</v>
      </c>
      <c r="I210" s="1" t="s">
        <v>348</v>
      </c>
      <c r="J210" s="1" t="s">
        <v>29</v>
      </c>
      <c r="K210" s="3" t="s">
        <v>695</v>
      </c>
      <c r="L210" s="3" t="s">
        <v>25</v>
      </c>
      <c r="M210" s="1" t="s">
        <v>857</v>
      </c>
      <c r="Q210" s="3" t="s">
        <v>761</v>
      </c>
    </row>
    <row r="211" spans="1:17" x14ac:dyDescent="0.3">
      <c r="A211" s="1" t="s">
        <v>7</v>
      </c>
      <c r="C211" s="3" t="s">
        <v>896</v>
      </c>
      <c r="D211" s="1">
        <v>210</v>
      </c>
      <c r="F211" s="1" t="s">
        <v>578</v>
      </c>
      <c r="G211" s="1">
        <v>2022</v>
      </c>
      <c r="H211" s="1" t="s">
        <v>579</v>
      </c>
      <c r="I211" s="1" t="s">
        <v>580</v>
      </c>
      <c r="J211" s="1" t="s">
        <v>21</v>
      </c>
      <c r="K211" s="3" t="s">
        <v>695</v>
      </c>
      <c r="L211" s="3" t="s">
        <v>21</v>
      </c>
      <c r="M211" s="1" t="s">
        <v>857</v>
      </c>
      <c r="N211" s="1" t="s">
        <v>851</v>
      </c>
    </row>
    <row r="212" spans="1:17" x14ac:dyDescent="0.3">
      <c r="A212" s="1" t="s">
        <v>7</v>
      </c>
      <c r="C212" s="3" t="s">
        <v>896</v>
      </c>
      <c r="D212" s="1">
        <v>211</v>
      </c>
      <c r="F212" s="1" t="s">
        <v>581</v>
      </c>
      <c r="G212" s="1">
        <v>2022</v>
      </c>
      <c r="H212" s="1" t="s">
        <v>582</v>
      </c>
      <c r="I212" s="1" t="s">
        <v>116</v>
      </c>
      <c r="J212" s="1" t="s">
        <v>25</v>
      </c>
      <c r="K212" s="3" t="s">
        <v>695</v>
      </c>
      <c r="L212" s="3" t="s">
        <v>25</v>
      </c>
      <c r="M212" s="1" t="s">
        <v>857</v>
      </c>
      <c r="N212" s="1" t="s">
        <v>851</v>
      </c>
    </row>
    <row r="213" spans="1:17" x14ac:dyDescent="0.3">
      <c r="A213" s="1" t="s">
        <v>7</v>
      </c>
      <c r="C213" s="3" t="s">
        <v>896</v>
      </c>
      <c r="D213" s="1">
        <v>212</v>
      </c>
      <c r="E213" s="1">
        <v>85</v>
      </c>
      <c r="F213" s="1" t="s">
        <v>583</v>
      </c>
      <c r="G213" s="1">
        <v>2017</v>
      </c>
      <c r="H213" s="1" t="s">
        <v>584</v>
      </c>
      <c r="I213" s="1" t="s">
        <v>585</v>
      </c>
      <c r="J213" s="1" t="s">
        <v>21</v>
      </c>
      <c r="K213" s="3" t="s">
        <v>697</v>
      </c>
      <c r="L213" s="3"/>
      <c r="M213" s="1" t="s">
        <v>857</v>
      </c>
      <c r="N213" s="1" t="s">
        <v>852</v>
      </c>
      <c r="P213" s="1" t="s">
        <v>923</v>
      </c>
      <c r="Q213" s="3" t="s">
        <v>762</v>
      </c>
    </row>
    <row r="214" spans="1:17" x14ac:dyDescent="0.3">
      <c r="A214" s="1" t="s">
        <v>7</v>
      </c>
      <c r="C214" s="3" t="s">
        <v>896</v>
      </c>
      <c r="D214" s="1">
        <v>213</v>
      </c>
      <c r="F214" s="1" t="s">
        <v>586</v>
      </c>
      <c r="G214" s="1">
        <v>2007</v>
      </c>
      <c r="H214" s="1" t="s">
        <v>587</v>
      </c>
      <c r="I214" s="1" t="s">
        <v>262</v>
      </c>
      <c r="J214" s="1" t="s">
        <v>21</v>
      </c>
      <c r="K214" s="3" t="s">
        <v>695</v>
      </c>
      <c r="L214" s="3" t="s">
        <v>25</v>
      </c>
      <c r="M214" s="1" t="s">
        <v>857</v>
      </c>
      <c r="N214" s="1" t="s">
        <v>851</v>
      </c>
      <c r="Q214" s="3" t="s">
        <v>763</v>
      </c>
    </row>
    <row r="215" spans="1:17" x14ac:dyDescent="0.3">
      <c r="A215" s="1" t="s">
        <v>7</v>
      </c>
      <c r="C215" s="3" t="s">
        <v>896</v>
      </c>
      <c r="D215" s="1">
        <v>214</v>
      </c>
      <c r="F215" s="1" t="s">
        <v>588</v>
      </c>
      <c r="G215" s="1">
        <v>2020</v>
      </c>
      <c r="H215" s="1" t="s">
        <v>589</v>
      </c>
      <c r="I215" s="1" t="s">
        <v>197</v>
      </c>
      <c r="J215" s="1" t="s">
        <v>590</v>
      </c>
      <c r="K215" s="3" t="s">
        <v>695</v>
      </c>
      <c r="L215" s="3" t="s">
        <v>25</v>
      </c>
      <c r="M215" s="1" t="s">
        <v>857</v>
      </c>
      <c r="N215" s="1" t="s">
        <v>851</v>
      </c>
      <c r="Q215" s="3" t="s">
        <v>841</v>
      </c>
    </row>
    <row r="216" spans="1:17" x14ac:dyDescent="0.3">
      <c r="A216" s="1" t="s">
        <v>7</v>
      </c>
      <c r="C216" s="3" t="s">
        <v>896</v>
      </c>
      <c r="D216" s="1">
        <v>215</v>
      </c>
      <c r="F216" s="1" t="s">
        <v>591</v>
      </c>
      <c r="G216" s="1">
        <v>2005</v>
      </c>
      <c r="H216" s="1" t="s">
        <v>592</v>
      </c>
      <c r="I216" s="1" t="s">
        <v>593</v>
      </c>
      <c r="J216" s="1" t="s">
        <v>29</v>
      </c>
      <c r="K216" s="3" t="s">
        <v>695</v>
      </c>
      <c r="L216" s="3" t="s">
        <v>747</v>
      </c>
      <c r="M216" s="1" t="s">
        <v>857</v>
      </c>
      <c r="N216" s="1" t="s">
        <v>850</v>
      </c>
      <c r="Q216" s="3" t="s">
        <v>828</v>
      </c>
    </row>
    <row r="217" spans="1:17" x14ac:dyDescent="0.3">
      <c r="A217" s="1" t="s">
        <v>7</v>
      </c>
      <c r="C217" s="3" t="s">
        <v>896</v>
      </c>
      <c r="D217" s="1">
        <v>216</v>
      </c>
      <c r="F217" s="1" t="s">
        <v>594</v>
      </c>
      <c r="G217" s="1">
        <v>2006</v>
      </c>
      <c r="H217" s="1" t="s">
        <v>595</v>
      </c>
      <c r="I217" s="1" t="s">
        <v>596</v>
      </c>
      <c r="J217" s="1" t="s">
        <v>21</v>
      </c>
      <c r="K217" s="3" t="s">
        <v>695</v>
      </c>
      <c r="L217" s="3" t="s">
        <v>29</v>
      </c>
      <c r="M217" s="1" t="s">
        <v>857</v>
      </c>
      <c r="Q217" s="3" t="s">
        <v>764</v>
      </c>
    </row>
    <row r="218" spans="1:17" x14ac:dyDescent="0.3">
      <c r="A218" s="1" t="s">
        <v>7</v>
      </c>
      <c r="C218" s="3" t="s">
        <v>896</v>
      </c>
      <c r="D218" s="1">
        <v>217</v>
      </c>
      <c r="F218" s="1" t="s">
        <v>597</v>
      </c>
      <c r="G218" s="1">
        <v>2017</v>
      </c>
      <c r="H218" s="1" t="s">
        <v>598</v>
      </c>
      <c r="I218" s="1" t="s">
        <v>558</v>
      </c>
      <c r="K218" s="3" t="s">
        <v>695</v>
      </c>
      <c r="L218" s="3" t="s">
        <v>29</v>
      </c>
      <c r="M218" s="1" t="s">
        <v>857</v>
      </c>
      <c r="N218" s="1" t="s">
        <v>852</v>
      </c>
      <c r="Q218" s="3" t="s">
        <v>883</v>
      </c>
    </row>
    <row r="219" spans="1:17" x14ac:dyDescent="0.3">
      <c r="A219" s="1" t="s">
        <v>7</v>
      </c>
      <c r="C219" s="3" t="s">
        <v>896</v>
      </c>
      <c r="D219" s="1">
        <v>218</v>
      </c>
      <c r="F219" s="1" t="s">
        <v>599</v>
      </c>
      <c r="G219" s="1">
        <v>2012</v>
      </c>
      <c r="H219" s="1" t="s">
        <v>600</v>
      </c>
      <c r="I219" s="1" t="s">
        <v>601</v>
      </c>
      <c r="J219" s="1" t="s">
        <v>21</v>
      </c>
      <c r="K219" s="3" t="s">
        <v>695</v>
      </c>
      <c r="L219" s="3" t="s">
        <v>29</v>
      </c>
      <c r="M219" s="1" t="s">
        <v>857</v>
      </c>
      <c r="N219" s="1" t="s">
        <v>850</v>
      </c>
      <c r="Q219" s="3" t="s">
        <v>829</v>
      </c>
    </row>
    <row r="220" spans="1:17" x14ac:dyDescent="0.3">
      <c r="A220" s="1" t="s">
        <v>7</v>
      </c>
      <c r="C220" s="3" t="s">
        <v>896</v>
      </c>
      <c r="D220" s="1">
        <v>219</v>
      </c>
      <c r="E220" s="1">
        <v>86</v>
      </c>
      <c r="F220" s="1" t="s">
        <v>602</v>
      </c>
      <c r="G220" s="1">
        <v>2011</v>
      </c>
      <c r="H220" s="1" t="s">
        <v>603</v>
      </c>
      <c r="I220" s="1" t="s">
        <v>604</v>
      </c>
      <c r="J220" s="1" t="s">
        <v>25</v>
      </c>
      <c r="K220" s="3" t="s">
        <v>697</v>
      </c>
      <c r="L220" s="3"/>
      <c r="M220" s="1" t="s">
        <v>857</v>
      </c>
      <c r="P220" s="1" t="s">
        <v>924</v>
      </c>
      <c r="Q220" s="3" t="s">
        <v>765</v>
      </c>
    </row>
    <row r="221" spans="1:17" x14ac:dyDescent="0.3">
      <c r="A221" s="1" t="s">
        <v>7</v>
      </c>
      <c r="C221" s="3" t="s">
        <v>896</v>
      </c>
      <c r="D221" s="1">
        <v>220</v>
      </c>
      <c r="F221" s="1" t="s">
        <v>605</v>
      </c>
      <c r="G221" s="1">
        <v>2021</v>
      </c>
      <c r="H221" s="1" t="s">
        <v>606</v>
      </c>
      <c r="I221" s="1" t="s">
        <v>259</v>
      </c>
      <c r="K221" s="3" t="s">
        <v>695</v>
      </c>
      <c r="L221" s="3" t="s">
        <v>21</v>
      </c>
      <c r="M221" s="1" t="s">
        <v>857</v>
      </c>
      <c r="N221" s="1" t="s">
        <v>852</v>
      </c>
      <c r="Q221" s="3" t="s">
        <v>884</v>
      </c>
    </row>
    <row r="222" spans="1:17" x14ac:dyDescent="0.3">
      <c r="A222" s="1" t="s">
        <v>7</v>
      </c>
      <c r="C222" s="3" t="s">
        <v>896</v>
      </c>
      <c r="D222" s="1">
        <v>221</v>
      </c>
      <c r="F222" s="1" t="s">
        <v>607</v>
      </c>
      <c r="G222" s="1">
        <v>1999</v>
      </c>
      <c r="H222" s="1" t="s">
        <v>608</v>
      </c>
      <c r="I222" s="1" t="s">
        <v>609</v>
      </c>
      <c r="J222" s="1" t="s">
        <v>590</v>
      </c>
      <c r="K222" s="3" t="s">
        <v>695</v>
      </c>
      <c r="L222" s="3" t="s">
        <v>25</v>
      </c>
      <c r="M222" s="1" t="s">
        <v>857</v>
      </c>
      <c r="N222" s="1" t="s">
        <v>850</v>
      </c>
    </row>
    <row r="223" spans="1:17" x14ac:dyDescent="0.3">
      <c r="A223" s="1" t="s">
        <v>7</v>
      </c>
      <c r="C223" s="3" t="s">
        <v>896</v>
      </c>
      <c r="D223" s="1">
        <v>222</v>
      </c>
      <c r="F223" s="1" t="s">
        <v>610</v>
      </c>
      <c r="G223" s="1">
        <v>2020</v>
      </c>
      <c r="H223" s="1" t="s">
        <v>611</v>
      </c>
      <c r="I223" s="1" t="s">
        <v>612</v>
      </c>
      <c r="J223" s="1" t="s">
        <v>29</v>
      </c>
      <c r="K223" s="3" t="s">
        <v>695</v>
      </c>
      <c r="L223" s="3" t="s">
        <v>29</v>
      </c>
      <c r="M223" s="1" t="s">
        <v>857</v>
      </c>
      <c r="N223" s="1" t="s">
        <v>852</v>
      </c>
      <c r="Q223" s="3" t="s">
        <v>766</v>
      </c>
    </row>
    <row r="224" spans="1:17" x14ac:dyDescent="0.3">
      <c r="A224" s="1" t="s">
        <v>7</v>
      </c>
      <c r="C224" s="3" t="s">
        <v>896</v>
      </c>
      <c r="D224" s="1">
        <v>223</v>
      </c>
      <c r="F224" s="1" t="s">
        <v>613</v>
      </c>
      <c r="G224" s="1">
        <v>2014</v>
      </c>
      <c r="H224" s="1" t="s">
        <v>614</v>
      </c>
      <c r="I224" s="1" t="s">
        <v>615</v>
      </c>
      <c r="J224" s="1" t="s">
        <v>25</v>
      </c>
      <c r="K224" s="3" t="s">
        <v>695</v>
      </c>
      <c r="L224" s="3" t="s">
        <v>25</v>
      </c>
      <c r="M224" s="1" t="s">
        <v>857</v>
      </c>
      <c r="Q224" s="3" t="s">
        <v>767</v>
      </c>
    </row>
    <row r="225" spans="1:17" x14ac:dyDescent="0.3">
      <c r="A225" s="1" t="s">
        <v>7</v>
      </c>
      <c r="C225" s="3" t="s">
        <v>896</v>
      </c>
      <c r="D225" s="1">
        <v>224</v>
      </c>
      <c r="E225" s="1">
        <v>87</v>
      </c>
      <c r="F225" s="1" t="s">
        <v>616</v>
      </c>
      <c r="G225" s="1">
        <v>2017</v>
      </c>
      <c r="H225" s="1" t="s">
        <v>617</v>
      </c>
      <c r="I225" s="1" t="s">
        <v>618</v>
      </c>
      <c r="J225" s="1" t="s">
        <v>21</v>
      </c>
      <c r="K225" s="3" t="s">
        <v>697</v>
      </c>
      <c r="L225" s="3"/>
      <c r="M225" s="1" t="s">
        <v>857</v>
      </c>
      <c r="N225" s="1" t="s">
        <v>851</v>
      </c>
      <c r="P225" s="1" t="s">
        <v>909</v>
      </c>
    </row>
    <row r="226" spans="1:17" x14ac:dyDescent="0.3">
      <c r="A226" s="1" t="s">
        <v>7</v>
      </c>
      <c r="C226" s="3" t="s">
        <v>896</v>
      </c>
      <c r="D226" s="1">
        <v>225</v>
      </c>
      <c r="F226" s="1" t="s">
        <v>619</v>
      </c>
      <c r="G226" s="1">
        <v>2011</v>
      </c>
      <c r="H226" s="1" t="s">
        <v>620</v>
      </c>
      <c r="J226" s="1" t="s">
        <v>160</v>
      </c>
      <c r="K226" s="3" t="s">
        <v>695</v>
      </c>
      <c r="L226" s="3" t="s">
        <v>29</v>
      </c>
      <c r="M226" s="1" t="s">
        <v>857</v>
      </c>
      <c r="N226" s="1" t="s">
        <v>851</v>
      </c>
    </row>
    <row r="227" spans="1:17" x14ac:dyDescent="0.3">
      <c r="A227" s="1" t="s">
        <v>51</v>
      </c>
      <c r="B227" s="1" t="s">
        <v>808</v>
      </c>
      <c r="C227" s="3" t="s">
        <v>896</v>
      </c>
      <c r="D227" s="1">
        <v>151</v>
      </c>
      <c r="F227" s="1" t="s">
        <v>425</v>
      </c>
      <c r="G227" s="1">
        <v>2021</v>
      </c>
      <c r="H227" s="1" t="s">
        <v>426</v>
      </c>
      <c r="K227" s="3"/>
      <c r="L227" s="3"/>
      <c r="M227" s="1" t="s">
        <v>857</v>
      </c>
      <c r="N227" s="1" t="s">
        <v>850</v>
      </c>
      <c r="P227" s="1" t="s">
        <v>931</v>
      </c>
      <c r="Q227" s="3" t="s">
        <v>749</v>
      </c>
    </row>
    <row r="228" spans="1:17" x14ac:dyDescent="0.3">
      <c r="A228" s="1" t="s">
        <v>7</v>
      </c>
      <c r="C228" s="3" t="s">
        <v>896</v>
      </c>
      <c r="D228" s="1">
        <v>227</v>
      </c>
      <c r="E228" s="1">
        <v>89</v>
      </c>
      <c r="F228" s="1" t="s">
        <v>623</v>
      </c>
      <c r="G228" s="1">
        <v>2022</v>
      </c>
      <c r="H228" s="1" t="s">
        <v>624</v>
      </c>
      <c r="I228" s="1" t="s">
        <v>437</v>
      </c>
      <c r="K228" s="3" t="s">
        <v>697</v>
      </c>
      <c r="L228" s="3"/>
      <c r="M228" s="1" t="s">
        <v>857</v>
      </c>
      <c r="N228" s="1" t="s">
        <v>850</v>
      </c>
      <c r="P228" s="1" t="s">
        <v>909</v>
      </c>
    </row>
    <row r="229" spans="1:17" x14ac:dyDescent="0.3">
      <c r="A229" s="1" t="s">
        <v>7</v>
      </c>
      <c r="C229" s="3" t="s">
        <v>896</v>
      </c>
      <c r="D229" s="1">
        <v>161</v>
      </c>
      <c r="E229" s="1">
        <v>62</v>
      </c>
      <c r="F229" s="1" t="s">
        <v>450</v>
      </c>
      <c r="G229" s="1">
        <v>2021</v>
      </c>
      <c r="H229" s="1" t="s">
        <v>451</v>
      </c>
      <c r="I229" s="1" t="s">
        <v>452</v>
      </c>
      <c r="J229" s="1" t="s">
        <v>25</v>
      </c>
      <c r="K229" s="3" t="s">
        <v>697</v>
      </c>
      <c r="L229" s="3"/>
      <c r="M229" s="1" t="s">
        <v>857</v>
      </c>
      <c r="P229" s="1" t="s">
        <v>937</v>
      </c>
    </row>
    <row r="230" spans="1:17" x14ac:dyDescent="0.3">
      <c r="A230" s="1" t="s">
        <v>7</v>
      </c>
      <c r="C230" s="3" t="s">
        <v>896</v>
      </c>
      <c r="D230" s="1">
        <v>245</v>
      </c>
      <c r="E230" s="1">
        <v>97</v>
      </c>
      <c r="F230" s="1" t="s">
        <v>663</v>
      </c>
      <c r="G230" s="1">
        <v>2021</v>
      </c>
      <c r="H230" s="1" t="s">
        <v>664</v>
      </c>
      <c r="I230" s="1" t="s">
        <v>244</v>
      </c>
      <c r="J230" s="1" t="s">
        <v>21</v>
      </c>
      <c r="K230" s="3" t="s">
        <v>697</v>
      </c>
      <c r="L230" s="3"/>
      <c r="M230" s="1" t="s">
        <v>857</v>
      </c>
      <c r="N230" s="1" t="s">
        <v>851</v>
      </c>
      <c r="P230" s="1" t="s">
        <v>943</v>
      </c>
    </row>
    <row r="231" spans="1:17" x14ac:dyDescent="0.3">
      <c r="A231" s="1" t="s">
        <v>7</v>
      </c>
      <c r="C231" s="3" t="s">
        <v>896</v>
      </c>
      <c r="D231" s="1">
        <v>230</v>
      </c>
      <c r="F231" s="1" t="s">
        <v>630</v>
      </c>
      <c r="G231" s="1">
        <v>2010</v>
      </c>
      <c r="H231" s="1" t="s">
        <v>631</v>
      </c>
      <c r="I231" s="1" t="s">
        <v>632</v>
      </c>
      <c r="J231" s="1" t="s">
        <v>21</v>
      </c>
      <c r="K231" s="3" t="s">
        <v>695</v>
      </c>
      <c r="L231" s="3" t="s">
        <v>29</v>
      </c>
      <c r="M231" s="1" t="s">
        <v>857</v>
      </c>
      <c r="N231" s="1" t="s">
        <v>852</v>
      </c>
    </row>
    <row r="232" spans="1:17" x14ac:dyDescent="0.3">
      <c r="A232" s="1" t="s">
        <v>7</v>
      </c>
      <c r="C232" s="3" t="s">
        <v>689</v>
      </c>
      <c r="D232" s="1">
        <v>231</v>
      </c>
      <c r="E232" s="1">
        <v>92</v>
      </c>
      <c r="F232" s="1" t="s">
        <v>633</v>
      </c>
      <c r="G232" s="1">
        <v>2018</v>
      </c>
      <c r="H232" s="1" t="s">
        <v>634</v>
      </c>
      <c r="I232" s="1" t="s">
        <v>635</v>
      </c>
      <c r="K232" s="3" t="s">
        <v>697</v>
      </c>
      <c r="L232" s="3"/>
      <c r="M232" s="1" t="s">
        <v>851</v>
      </c>
      <c r="P232" s="1" t="s">
        <v>925</v>
      </c>
    </row>
    <row r="233" spans="1:17" x14ac:dyDescent="0.3">
      <c r="A233" s="1" t="s">
        <v>7</v>
      </c>
      <c r="C233" s="3" t="s">
        <v>896</v>
      </c>
      <c r="D233" s="1">
        <v>232</v>
      </c>
      <c r="F233" s="1" t="s">
        <v>636</v>
      </c>
      <c r="G233" s="1">
        <v>2020</v>
      </c>
      <c r="H233" s="1" t="s">
        <v>637</v>
      </c>
      <c r="I233" s="1" t="s">
        <v>585</v>
      </c>
      <c r="J233" s="1" t="s">
        <v>21</v>
      </c>
      <c r="K233" s="3" t="s">
        <v>695</v>
      </c>
      <c r="L233" s="3" t="s">
        <v>29</v>
      </c>
      <c r="M233" s="1" t="s">
        <v>857</v>
      </c>
      <c r="N233" s="1" t="s">
        <v>851</v>
      </c>
    </row>
    <row r="234" spans="1:17" x14ac:dyDescent="0.3">
      <c r="A234" s="1" t="s">
        <v>7</v>
      </c>
      <c r="C234" s="3" t="s">
        <v>896</v>
      </c>
      <c r="D234" s="1">
        <v>233</v>
      </c>
      <c r="F234" s="1" t="s">
        <v>638</v>
      </c>
      <c r="G234" s="1">
        <v>2008</v>
      </c>
      <c r="H234" s="1" t="s">
        <v>768</v>
      </c>
      <c r="I234" s="1" t="s">
        <v>639</v>
      </c>
      <c r="J234" s="1" t="s">
        <v>21</v>
      </c>
      <c r="K234" s="3" t="s">
        <v>695</v>
      </c>
      <c r="L234" s="3" t="s">
        <v>21</v>
      </c>
      <c r="M234" s="1" t="s">
        <v>857</v>
      </c>
      <c r="N234" s="1" t="s">
        <v>851</v>
      </c>
    </row>
    <row r="235" spans="1:17" x14ac:dyDescent="0.3">
      <c r="A235" s="1" t="s">
        <v>7</v>
      </c>
      <c r="C235" s="3" t="s">
        <v>896</v>
      </c>
      <c r="D235" s="1">
        <v>234</v>
      </c>
      <c r="F235" s="1" t="s">
        <v>640</v>
      </c>
      <c r="G235" s="1">
        <v>2017</v>
      </c>
      <c r="H235" s="1" t="s">
        <v>641</v>
      </c>
      <c r="I235" s="1" t="s">
        <v>47</v>
      </c>
      <c r="J235" s="1" t="s">
        <v>21</v>
      </c>
      <c r="K235" s="3" t="s">
        <v>695</v>
      </c>
      <c r="L235" s="3" t="s">
        <v>29</v>
      </c>
      <c r="M235" s="1" t="s">
        <v>857</v>
      </c>
      <c r="N235" s="1" t="s">
        <v>850</v>
      </c>
    </row>
    <row r="236" spans="1:17" x14ac:dyDescent="0.3">
      <c r="A236" s="1" t="s">
        <v>7</v>
      </c>
      <c r="C236" s="3" t="s">
        <v>896</v>
      </c>
      <c r="D236" s="1">
        <v>235</v>
      </c>
      <c r="F236" s="1" t="s">
        <v>642</v>
      </c>
      <c r="G236" s="1">
        <v>2015</v>
      </c>
      <c r="H236" s="1" t="s">
        <v>643</v>
      </c>
      <c r="I236" s="1" t="s">
        <v>644</v>
      </c>
      <c r="J236" s="1" t="s">
        <v>21</v>
      </c>
      <c r="K236" s="3" t="s">
        <v>695</v>
      </c>
      <c r="L236" s="3" t="s">
        <v>21</v>
      </c>
      <c r="M236" s="1" t="s">
        <v>857</v>
      </c>
      <c r="N236" s="1" t="s">
        <v>851</v>
      </c>
    </row>
    <row r="237" spans="1:17" x14ac:dyDescent="0.3">
      <c r="A237" s="1" t="s">
        <v>7</v>
      </c>
      <c r="C237" s="3" t="s">
        <v>896</v>
      </c>
      <c r="D237" s="1">
        <v>236</v>
      </c>
      <c r="F237" s="1" t="s">
        <v>645</v>
      </c>
      <c r="G237" s="1">
        <v>2018</v>
      </c>
      <c r="H237" s="1" t="s">
        <v>646</v>
      </c>
      <c r="I237" s="1" t="s">
        <v>47</v>
      </c>
      <c r="J237" s="1" t="s">
        <v>21</v>
      </c>
      <c r="K237" s="3" t="s">
        <v>695</v>
      </c>
      <c r="L237" s="3" t="s">
        <v>29</v>
      </c>
      <c r="M237" s="1" t="s">
        <v>857</v>
      </c>
      <c r="N237" s="1" t="s">
        <v>850</v>
      </c>
    </row>
    <row r="238" spans="1:17" x14ac:dyDescent="0.3">
      <c r="A238" s="1" t="s">
        <v>7</v>
      </c>
      <c r="C238" s="3" t="s">
        <v>896</v>
      </c>
      <c r="D238" s="1">
        <v>237</v>
      </c>
      <c r="F238" s="1" t="s">
        <v>647</v>
      </c>
      <c r="G238" s="1">
        <v>2009</v>
      </c>
      <c r="H238" s="1" t="s">
        <v>648</v>
      </c>
      <c r="I238" s="1" t="s">
        <v>197</v>
      </c>
      <c r="J238" s="1" t="s">
        <v>21</v>
      </c>
      <c r="K238" s="3" t="s">
        <v>695</v>
      </c>
      <c r="L238" s="3" t="s">
        <v>21</v>
      </c>
      <c r="M238" s="1" t="s">
        <v>857</v>
      </c>
      <c r="N238" s="1" t="s">
        <v>850</v>
      </c>
      <c r="Q238" s="3" t="s">
        <v>769</v>
      </c>
    </row>
    <row r="239" spans="1:17" x14ac:dyDescent="0.3">
      <c r="A239" s="1" t="s">
        <v>7</v>
      </c>
      <c r="C239" s="3" t="s">
        <v>896</v>
      </c>
      <c r="D239" s="1">
        <v>238</v>
      </c>
      <c r="F239" s="1" t="s">
        <v>649</v>
      </c>
      <c r="G239" s="1">
        <v>2013</v>
      </c>
      <c r="H239" s="1" t="s">
        <v>650</v>
      </c>
      <c r="I239" s="1" t="s">
        <v>47</v>
      </c>
      <c r="J239" s="1" t="s">
        <v>21</v>
      </c>
      <c r="K239" s="3" t="s">
        <v>695</v>
      </c>
      <c r="L239" s="3" t="s">
        <v>21</v>
      </c>
      <c r="M239" s="1" t="s">
        <v>857</v>
      </c>
      <c r="N239" s="1" t="s">
        <v>852</v>
      </c>
      <c r="Q239" s="3" t="s">
        <v>770</v>
      </c>
    </row>
    <row r="240" spans="1:17" x14ac:dyDescent="0.3">
      <c r="A240" s="1" t="s">
        <v>7</v>
      </c>
      <c r="C240" s="3" t="s">
        <v>896</v>
      </c>
      <c r="D240" s="1">
        <v>248</v>
      </c>
      <c r="E240" s="1">
        <v>98</v>
      </c>
      <c r="F240" s="1" t="s">
        <v>670</v>
      </c>
      <c r="G240" s="1">
        <v>2003</v>
      </c>
      <c r="H240" s="1" t="s">
        <v>671</v>
      </c>
      <c r="I240" s="1" t="s">
        <v>672</v>
      </c>
      <c r="J240" s="1" t="s">
        <v>21</v>
      </c>
      <c r="K240" s="3" t="s">
        <v>697</v>
      </c>
      <c r="L240" s="3"/>
      <c r="M240" s="1" t="s">
        <v>857</v>
      </c>
      <c r="N240" s="1" t="s">
        <v>852</v>
      </c>
      <c r="P240" s="1" t="s">
        <v>945</v>
      </c>
      <c r="Q240" s="3" t="s">
        <v>772</v>
      </c>
    </row>
    <row r="241" spans="1:17" x14ac:dyDescent="0.3">
      <c r="A241" s="1" t="s">
        <v>7</v>
      </c>
      <c r="C241" s="3" t="s">
        <v>896</v>
      </c>
      <c r="D241" s="1">
        <v>240</v>
      </c>
      <c r="E241" s="1">
        <v>94</v>
      </c>
      <c r="F241" s="1" t="s">
        <v>653</v>
      </c>
      <c r="G241" s="1">
        <v>2018</v>
      </c>
      <c r="H241" s="1" t="s">
        <v>654</v>
      </c>
      <c r="J241" s="1" t="s">
        <v>25</v>
      </c>
      <c r="K241" s="3" t="s">
        <v>697</v>
      </c>
      <c r="L241" s="3"/>
      <c r="M241" s="1" t="s">
        <v>857</v>
      </c>
      <c r="N241" s="1" t="s">
        <v>851</v>
      </c>
      <c r="O241" s="1" t="s">
        <v>859</v>
      </c>
      <c r="P241" s="1" t="s">
        <v>928</v>
      </c>
    </row>
    <row r="242" spans="1:17" x14ac:dyDescent="0.3">
      <c r="A242" s="1" t="s">
        <v>7</v>
      </c>
      <c r="C242" s="3" t="s">
        <v>896</v>
      </c>
      <c r="D242" s="1">
        <v>241</v>
      </c>
      <c r="E242" s="1">
        <v>95</v>
      </c>
      <c r="F242" s="1" t="s">
        <v>655</v>
      </c>
      <c r="G242" s="1">
        <v>2018</v>
      </c>
      <c r="H242" s="1" t="s">
        <v>656</v>
      </c>
      <c r="J242" s="1" t="s">
        <v>25</v>
      </c>
      <c r="K242" s="3" t="s">
        <v>697</v>
      </c>
      <c r="L242" s="3"/>
      <c r="M242" s="1" t="s">
        <v>857</v>
      </c>
      <c r="N242" s="1" t="s">
        <v>850</v>
      </c>
      <c r="O242" s="1" t="s">
        <v>859</v>
      </c>
      <c r="P242" s="1" t="s">
        <v>928</v>
      </c>
    </row>
    <row r="243" spans="1:17" x14ac:dyDescent="0.3">
      <c r="A243" s="1" t="s">
        <v>7</v>
      </c>
      <c r="C243" s="3" t="s">
        <v>896</v>
      </c>
      <c r="D243" s="1">
        <v>242</v>
      </c>
      <c r="E243" s="1">
        <v>96</v>
      </c>
      <c r="F243" s="1" t="s">
        <v>657</v>
      </c>
      <c r="G243" s="1">
        <v>2018</v>
      </c>
      <c r="H243" s="1" t="s">
        <v>658</v>
      </c>
      <c r="J243" s="1" t="s">
        <v>21</v>
      </c>
      <c r="K243" s="3" t="s">
        <v>697</v>
      </c>
      <c r="L243" s="3"/>
      <c r="M243" s="1" t="s">
        <v>857</v>
      </c>
      <c r="P243" s="1" t="s">
        <v>928</v>
      </c>
    </row>
    <row r="244" spans="1:17" x14ac:dyDescent="0.3">
      <c r="A244" s="1" t="s">
        <v>7</v>
      </c>
      <c r="C244" s="3" t="s">
        <v>896</v>
      </c>
      <c r="D244" s="1">
        <v>243</v>
      </c>
      <c r="F244" s="1" t="s">
        <v>659</v>
      </c>
      <c r="G244" s="1">
        <v>2013</v>
      </c>
      <c r="H244" s="1" t="s">
        <v>660</v>
      </c>
      <c r="I244" s="1" t="s">
        <v>661</v>
      </c>
      <c r="J244" s="1" t="s">
        <v>21</v>
      </c>
      <c r="K244" s="3" t="s">
        <v>695</v>
      </c>
      <c r="L244" s="3" t="s">
        <v>21</v>
      </c>
      <c r="M244" s="1" t="s">
        <v>857</v>
      </c>
      <c r="N244" s="1" t="s">
        <v>852</v>
      </c>
    </row>
    <row r="245" spans="1:17" x14ac:dyDescent="0.3">
      <c r="A245" s="1" t="s">
        <v>7</v>
      </c>
      <c r="C245" s="3" t="s">
        <v>896</v>
      </c>
      <c r="D245" s="1">
        <v>244</v>
      </c>
      <c r="F245" s="1" t="s">
        <v>662</v>
      </c>
      <c r="J245" s="1" t="s">
        <v>21</v>
      </c>
      <c r="K245" s="3" t="s">
        <v>695</v>
      </c>
      <c r="L245" s="3" t="s">
        <v>29</v>
      </c>
      <c r="M245" s="1" t="s">
        <v>857</v>
      </c>
      <c r="N245" s="1" t="s">
        <v>852</v>
      </c>
      <c r="Q245" s="3" t="s">
        <v>771</v>
      </c>
    </row>
    <row r="246" spans="1:17" x14ac:dyDescent="0.3">
      <c r="A246" s="1" t="s">
        <v>7</v>
      </c>
      <c r="C246" s="3" t="s">
        <v>896</v>
      </c>
      <c r="D246" s="1">
        <v>253</v>
      </c>
      <c r="E246" s="1">
        <v>100</v>
      </c>
      <c r="F246" s="1" t="s">
        <v>683</v>
      </c>
      <c r="G246" s="1">
        <v>2009</v>
      </c>
      <c r="H246" s="1" t="s">
        <v>684</v>
      </c>
      <c r="I246" s="1" t="s">
        <v>685</v>
      </c>
      <c r="K246" s="3" t="s">
        <v>697</v>
      </c>
      <c r="L246" s="3"/>
      <c r="M246" s="1" t="s">
        <v>857</v>
      </c>
      <c r="N246" s="1" t="s">
        <v>851</v>
      </c>
      <c r="P246" s="1" t="s">
        <v>945</v>
      </c>
      <c r="Q246" s="3" t="s">
        <v>842</v>
      </c>
    </row>
    <row r="247" spans="1:17" x14ac:dyDescent="0.3">
      <c r="A247" s="1" t="s">
        <v>7</v>
      </c>
      <c r="C247" s="3" t="s">
        <v>896</v>
      </c>
      <c r="D247" s="1">
        <v>246</v>
      </c>
      <c r="F247" s="1" t="s">
        <v>665</v>
      </c>
      <c r="G247" s="1">
        <v>2006</v>
      </c>
      <c r="H247" s="1" t="s">
        <v>666</v>
      </c>
      <c r="I247" s="1" t="s">
        <v>667</v>
      </c>
      <c r="K247" s="3" t="s">
        <v>695</v>
      </c>
      <c r="L247" s="3" t="s">
        <v>25</v>
      </c>
      <c r="M247" s="1" t="s">
        <v>857</v>
      </c>
      <c r="N247" s="1" t="s">
        <v>850</v>
      </c>
      <c r="Q247" s="3" t="s">
        <v>816</v>
      </c>
    </row>
    <row r="248" spans="1:17" x14ac:dyDescent="0.3">
      <c r="A248" s="1" t="s">
        <v>7</v>
      </c>
      <c r="C248" s="3" t="s">
        <v>896</v>
      </c>
      <c r="D248" s="1">
        <v>247</v>
      </c>
      <c r="F248" s="1" t="s">
        <v>668</v>
      </c>
      <c r="G248" s="1">
        <v>2015</v>
      </c>
      <c r="H248" s="1" t="s">
        <v>669</v>
      </c>
      <c r="I248" s="1" t="s">
        <v>47</v>
      </c>
      <c r="K248" s="3" t="s">
        <v>695</v>
      </c>
      <c r="L248" s="3" t="s">
        <v>21</v>
      </c>
      <c r="M248" s="1" t="s">
        <v>857</v>
      </c>
      <c r="N248" s="1" t="s">
        <v>852</v>
      </c>
    </row>
    <row r="249" spans="1:17" x14ac:dyDescent="0.3">
      <c r="A249" s="1" t="s">
        <v>7</v>
      </c>
      <c r="C249" s="3" t="s">
        <v>896</v>
      </c>
      <c r="D249" s="1">
        <v>189</v>
      </c>
      <c r="E249" s="1">
        <v>76</v>
      </c>
      <c r="F249" s="1" t="s">
        <v>527</v>
      </c>
      <c r="G249" s="1">
        <v>2013</v>
      </c>
      <c r="H249" s="1" t="s">
        <v>528</v>
      </c>
      <c r="I249" s="1" t="s">
        <v>182</v>
      </c>
      <c r="J249" s="1" t="s">
        <v>21</v>
      </c>
      <c r="K249" s="3" t="s">
        <v>697</v>
      </c>
      <c r="L249" s="3"/>
      <c r="M249" s="1" t="s">
        <v>857</v>
      </c>
      <c r="N249" s="1" t="s">
        <v>850</v>
      </c>
      <c r="P249" s="1" t="s">
        <v>951</v>
      </c>
    </row>
    <row r="250" spans="1:17" x14ac:dyDescent="0.3">
      <c r="A250" s="1" t="s">
        <v>7</v>
      </c>
      <c r="C250" s="3" t="s">
        <v>896</v>
      </c>
      <c r="D250" s="1">
        <v>249</v>
      </c>
      <c r="F250" s="1" t="s">
        <v>673</v>
      </c>
      <c r="G250" s="1">
        <v>2016</v>
      </c>
      <c r="H250" s="1" t="s">
        <v>674</v>
      </c>
      <c r="I250" s="1" t="s">
        <v>675</v>
      </c>
      <c r="K250" s="3" t="s">
        <v>695</v>
      </c>
      <c r="L250" s="3" t="s">
        <v>29</v>
      </c>
      <c r="M250" s="1" t="s">
        <v>857</v>
      </c>
      <c r="N250" s="1" t="s">
        <v>852</v>
      </c>
      <c r="Q250" s="3" t="s">
        <v>773</v>
      </c>
    </row>
    <row r="251" spans="1:17" x14ac:dyDescent="0.3">
      <c r="A251" s="1" t="s">
        <v>7</v>
      </c>
      <c r="C251" s="3" t="s">
        <v>896</v>
      </c>
      <c r="D251" s="1">
        <v>250</v>
      </c>
      <c r="E251" s="1">
        <v>99</v>
      </c>
      <c r="F251" s="1" t="s">
        <v>676</v>
      </c>
      <c r="G251" s="1">
        <v>2011</v>
      </c>
      <c r="H251" s="1" t="s">
        <v>677</v>
      </c>
      <c r="I251" s="1" t="s">
        <v>38</v>
      </c>
      <c r="K251" s="3" t="s">
        <v>697</v>
      </c>
      <c r="L251" s="3"/>
      <c r="M251" s="1" t="s">
        <v>857</v>
      </c>
      <c r="N251" s="1" t="s">
        <v>850</v>
      </c>
      <c r="O251" s="1" t="s">
        <v>859</v>
      </c>
      <c r="P251" s="3" t="s">
        <v>919</v>
      </c>
    </row>
    <row r="252" spans="1:17" x14ac:dyDescent="0.3">
      <c r="A252" s="1" t="s">
        <v>7</v>
      </c>
      <c r="C252" s="3" t="s">
        <v>896</v>
      </c>
      <c r="D252" s="1">
        <v>251</v>
      </c>
      <c r="F252" s="1" t="s">
        <v>678</v>
      </c>
      <c r="G252" s="1">
        <v>2005</v>
      </c>
      <c r="H252" s="1" t="s">
        <v>679</v>
      </c>
      <c r="I252" s="1" t="s">
        <v>680</v>
      </c>
      <c r="K252" s="3" t="s">
        <v>695</v>
      </c>
      <c r="L252" s="3" t="s">
        <v>21</v>
      </c>
      <c r="M252" s="1" t="s">
        <v>857</v>
      </c>
      <c r="P252" s="3" t="s">
        <v>944</v>
      </c>
      <c r="Q252" s="3" t="s">
        <v>774</v>
      </c>
    </row>
    <row r="253" spans="1:17" x14ac:dyDescent="0.3">
      <c r="A253" s="1" t="s">
        <v>7</v>
      </c>
      <c r="C253" s="3" t="s">
        <v>896</v>
      </c>
      <c r="D253" s="1">
        <v>252</v>
      </c>
      <c r="F253" s="1" t="s">
        <v>681</v>
      </c>
      <c r="G253" s="1">
        <v>2007</v>
      </c>
      <c r="H253" s="1" t="s">
        <v>682</v>
      </c>
      <c r="I253" s="1" t="s">
        <v>47</v>
      </c>
      <c r="J253" s="1" t="s">
        <v>21</v>
      </c>
      <c r="K253" s="3" t="s">
        <v>695</v>
      </c>
      <c r="L253" s="3" t="s">
        <v>29</v>
      </c>
      <c r="M253" s="1" t="s">
        <v>857</v>
      </c>
      <c r="N253" s="1" t="s">
        <v>851</v>
      </c>
      <c r="Q253" s="3" t="s">
        <v>775</v>
      </c>
    </row>
    <row r="254" spans="1:17" x14ac:dyDescent="0.3">
      <c r="A254" s="1" t="s">
        <v>7</v>
      </c>
      <c r="C254" s="3" t="s">
        <v>896</v>
      </c>
      <c r="D254" s="1">
        <v>239</v>
      </c>
      <c r="E254" s="1">
        <v>93</v>
      </c>
      <c r="F254" s="1" t="s">
        <v>651</v>
      </c>
      <c r="G254" s="1">
        <v>2021</v>
      </c>
      <c r="H254" s="1" t="s">
        <v>652</v>
      </c>
      <c r="I254" s="1" t="s">
        <v>47</v>
      </c>
      <c r="K254" s="3" t="s">
        <v>697</v>
      </c>
      <c r="L254" s="3"/>
      <c r="M254" s="1" t="s">
        <v>857</v>
      </c>
      <c r="N254" s="1" t="s">
        <v>850</v>
      </c>
      <c r="O254" s="1" t="s">
        <v>859</v>
      </c>
      <c r="P254" s="3" t="s">
        <v>950</v>
      </c>
    </row>
    <row r="255" spans="1:17" x14ac:dyDescent="0.3">
      <c r="A255" s="1" t="s">
        <v>7</v>
      </c>
      <c r="C255" s="3" t="s">
        <v>896</v>
      </c>
      <c r="D255" s="1">
        <v>254</v>
      </c>
      <c r="F255" s="1" t="s">
        <v>686</v>
      </c>
      <c r="G255" s="1">
        <v>2011</v>
      </c>
      <c r="H255" s="1" t="s">
        <v>687</v>
      </c>
      <c r="I255" s="1" t="s">
        <v>688</v>
      </c>
      <c r="J255" s="1" t="s">
        <v>21</v>
      </c>
      <c r="K255" s="3" t="s">
        <v>695</v>
      </c>
      <c r="L255" s="3" t="s">
        <v>747</v>
      </c>
      <c r="M255" s="1" t="s">
        <v>857</v>
      </c>
      <c r="N255" s="1" t="s">
        <v>850</v>
      </c>
      <c r="P255" s="3" t="s">
        <v>944</v>
      </c>
      <c r="Q255" s="3" t="s">
        <v>775</v>
      </c>
    </row>
    <row r="256" spans="1:17" x14ac:dyDescent="0.3">
      <c r="A256" s="1" t="s">
        <v>7</v>
      </c>
      <c r="C256" s="3" t="s">
        <v>896</v>
      </c>
      <c r="D256" s="1">
        <v>255</v>
      </c>
      <c r="F256" s="1" t="s">
        <v>692</v>
      </c>
      <c r="G256" s="1">
        <v>2021</v>
      </c>
      <c r="H256" s="1" t="s">
        <v>693</v>
      </c>
      <c r="I256" s="1" t="s">
        <v>694</v>
      </c>
      <c r="K256" s="3" t="s">
        <v>695</v>
      </c>
      <c r="L256" s="3" t="s">
        <v>29</v>
      </c>
      <c r="M256" s="1" t="s">
        <v>857</v>
      </c>
      <c r="N256" s="1" t="s">
        <v>852</v>
      </c>
    </row>
    <row r="257" spans="1:17" x14ac:dyDescent="0.3">
      <c r="A257" s="1" t="s">
        <v>7</v>
      </c>
      <c r="C257" s="3" t="s">
        <v>896</v>
      </c>
      <c r="D257" s="1">
        <v>256</v>
      </c>
      <c r="E257" s="1">
        <v>101</v>
      </c>
      <c r="F257" s="1" t="s">
        <v>726</v>
      </c>
      <c r="G257" s="1">
        <v>2020</v>
      </c>
      <c r="H257" s="1" t="s">
        <v>714</v>
      </c>
      <c r="I257" s="1" t="s">
        <v>729</v>
      </c>
      <c r="K257" s="3" t="s">
        <v>697</v>
      </c>
      <c r="L257" s="3" t="s">
        <v>29</v>
      </c>
      <c r="M257" s="1" t="s">
        <v>857</v>
      </c>
      <c r="N257" s="1" t="s">
        <v>852</v>
      </c>
      <c r="O257" s="1" t="s">
        <v>859</v>
      </c>
      <c r="P257" s="1" t="s">
        <v>926</v>
      </c>
      <c r="Q257" s="3" t="s">
        <v>738</v>
      </c>
    </row>
    <row r="258" spans="1:17" x14ac:dyDescent="0.3">
      <c r="A258" s="1" t="s">
        <v>7</v>
      </c>
      <c r="C258" s="3" t="s">
        <v>896</v>
      </c>
      <c r="D258" s="1">
        <v>257</v>
      </c>
      <c r="E258" s="1">
        <v>102</v>
      </c>
      <c r="F258" s="1" t="s">
        <v>724</v>
      </c>
      <c r="G258" s="1">
        <v>2018</v>
      </c>
      <c r="H258" s="1" t="s">
        <v>712</v>
      </c>
      <c r="K258" s="3" t="s">
        <v>697</v>
      </c>
      <c r="L258" s="3"/>
      <c r="M258" s="1" t="s">
        <v>857</v>
      </c>
      <c r="N258" s="1" t="s">
        <v>851</v>
      </c>
      <c r="P258" s="1" t="s">
        <v>925</v>
      </c>
      <c r="Q258" s="3" t="s">
        <v>776</v>
      </c>
    </row>
    <row r="259" spans="1:17" x14ac:dyDescent="0.3">
      <c r="A259" s="1" t="s">
        <v>7</v>
      </c>
      <c r="C259" s="3" t="s">
        <v>896</v>
      </c>
      <c r="D259" s="1">
        <v>258</v>
      </c>
      <c r="F259" s="1" t="s">
        <v>720</v>
      </c>
      <c r="G259" s="1">
        <v>2010</v>
      </c>
      <c r="H259" s="1" t="s">
        <v>708</v>
      </c>
      <c r="J259" s="1" t="s">
        <v>160</v>
      </c>
      <c r="K259" s="3" t="s">
        <v>695</v>
      </c>
      <c r="L259" s="3" t="s">
        <v>29</v>
      </c>
      <c r="M259" s="1" t="s">
        <v>857</v>
      </c>
      <c r="N259" s="1" t="s">
        <v>850</v>
      </c>
    </row>
    <row r="260" spans="1:17" x14ac:dyDescent="0.3">
      <c r="A260" s="1" t="s">
        <v>7</v>
      </c>
      <c r="C260" s="3" t="s">
        <v>691</v>
      </c>
      <c r="D260" s="1">
        <v>259</v>
      </c>
      <c r="F260" s="1" t="s">
        <v>733</v>
      </c>
      <c r="G260" s="1">
        <v>2007</v>
      </c>
      <c r="H260" s="1" t="s">
        <v>704</v>
      </c>
      <c r="I260" s="1" t="s">
        <v>730</v>
      </c>
      <c r="J260" s="1" t="s">
        <v>25</v>
      </c>
      <c r="K260" s="3" t="s">
        <v>695</v>
      </c>
      <c r="L260" s="3" t="s">
        <v>29</v>
      </c>
      <c r="M260" s="1" t="s">
        <v>808</v>
      </c>
      <c r="Q260" s="3" t="s">
        <v>846</v>
      </c>
    </row>
    <row r="261" spans="1:17" x14ac:dyDescent="0.3">
      <c r="A261" s="1" t="s">
        <v>7</v>
      </c>
      <c r="C261" s="3" t="s">
        <v>896</v>
      </c>
      <c r="D261" s="1">
        <v>260</v>
      </c>
      <c r="F261" s="1" t="s">
        <v>718</v>
      </c>
      <c r="G261" s="1">
        <v>2021</v>
      </c>
      <c r="H261" s="1" t="s">
        <v>706</v>
      </c>
      <c r="I261" s="1" t="s">
        <v>179</v>
      </c>
      <c r="J261" s="1" t="s">
        <v>21</v>
      </c>
      <c r="K261" s="3" t="s">
        <v>695</v>
      </c>
      <c r="L261" s="3" t="s">
        <v>29</v>
      </c>
      <c r="M261" s="1" t="s">
        <v>857</v>
      </c>
      <c r="N261" s="1" t="s">
        <v>851</v>
      </c>
      <c r="Q261" s="3" t="s">
        <v>844</v>
      </c>
    </row>
    <row r="262" spans="1:17" x14ac:dyDescent="0.3">
      <c r="A262" s="1" t="s">
        <v>7</v>
      </c>
      <c r="C262" s="3" t="s">
        <v>896</v>
      </c>
      <c r="D262" s="1">
        <v>261</v>
      </c>
      <c r="F262" s="1" t="s">
        <v>717</v>
      </c>
      <c r="G262" s="1">
        <v>2015</v>
      </c>
      <c r="H262" s="1" t="s">
        <v>705</v>
      </c>
      <c r="I262" s="1" t="s">
        <v>440</v>
      </c>
      <c r="J262" s="1" t="s">
        <v>160</v>
      </c>
      <c r="K262" s="3" t="s">
        <v>695</v>
      </c>
      <c r="L262" s="3" t="s">
        <v>25</v>
      </c>
      <c r="M262" s="1" t="s">
        <v>857</v>
      </c>
      <c r="N262" s="1" t="s">
        <v>851</v>
      </c>
      <c r="Q262" s="3" t="s">
        <v>777</v>
      </c>
    </row>
    <row r="263" spans="1:17" x14ac:dyDescent="0.3">
      <c r="A263" s="1" t="s">
        <v>7</v>
      </c>
      <c r="C263" s="3" t="s">
        <v>896</v>
      </c>
      <c r="D263" s="1">
        <v>262</v>
      </c>
      <c r="E263" s="1">
        <v>103</v>
      </c>
      <c r="F263" s="1" t="s">
        <v>728</v>
      </c>
      <c r="G263" s="1">
        <v>2010</v>
      </c>
      <c r="H263" s="1" t="s">
        <v>716</v>
      </c>
      <c r="I263" s="1" t="s">
        <v>731</v>
      </c>
      <c r="K263" s="3" t="s">
        <v>697</v>
      </c>
      <c r="L263" s="3"/>
      <c r="M263" s="1" t="s">
        <v>857</v>
      </c>
      <c r="N263" s="1" t="s">
        <v>850</v>
      </c>
      <c r="P263" s="1" t="s">
        <v>925</v>
      </c>
      <c r="Q263" s="3" t="s">
        <v>778</v>
      </c>
    </row>
    <row r="264" spans="1:17" x14ac:dyDescent="0.3">
      <c r="A264" s="1" t="s">
        <v>7</v>
      </c>
      <c r="C264" s="3" t="s">
        <v>896</v>
      </c>
      <c r="D264" s="1">
        <v>263</v>
      </c>
      <c r="F264" s="1" t="s">
        <v>719</v>
      </c>
      <c r="G264" s="1">
        <v>2019</v>
      </c>
      <c r="H264" s="1" t="s">
        <v>707</v>
      </c>
      <c r="I264" s="1" t="s">
        <v>28</v>
      </c>
      <c r="K264" s="3" t="s">
        <v>695</v>
      </c>
      <c r="L264" s="3" t="s">
        <v>25</v>
      </c>
      <c r="M264" s="1" t="s">
        <v>857</v>
      </c>
      <c r="Q264" s="3" t="s">
        <v>779</v>
      </c>
    </row>
    <row r="265" spans="1:17" x14ac:dyDescent="0.3">
      <c r="A265" s="1" t="s">
        <v>7</v>
      </c>
      <c r="C265" s="3" t="s">
        <v>896</v>
      </c>
      <c r="D265" s="1">
        <v>264</v>
      </c>
      <c r="E265" s="1">
        <v>104</v>
      </c>
      <c r="F265" s="1" t="s">
        <v>723</v>
      </c>
      <c r="G265" s="1">
        <v>2008</v>
      </c>
      <c r="H265" s="1" t="s">
        <v>711</v>
      </c>
      <c r="K265" s="3" t="s">
        <v>697</v>
      </c>
      <c r="L265" s="3"/>
      <c r="M265" s="1" t="s">
        <v>857</v>
      </c>
      <c r="N265" s="1" t="s">
        <v>850</v>
      </c>
      <c r="O265" s="1" t="s">
        <v>859</v>
      </c>
      <c r="P265" s="1" t="s">
        <v>925</v>
      </c>
      <c r="Q265" s="3" t="s">
        <v>848</v>
      </c>
    </row>
    <row r="266" spans="1:17" x14ac:dyDescent="0.3">
      <c r="A266" s="1" t="s">
        <v>7</v>
      </c>
      <c r="C266" s="3" t="s">
        <v>896</v>
      </c>
      <c r="D266" s="1">
        <v>265</v>
      </c>
      <c r="F266" s="1" t="s">
        <v>721</v>
      </c>
      <c r="G266" s="1">
        <v>2009</v>
      </c>
      <c r="H266" s="1" t="s">
        <v>709</v>
      </c>
      <c r="J266" s="1" t="s">
        <v>25</v>
      </c>
      <c r="K266" s="3" t="s">
        <v>695</v>
      </c>
      <c r="L266" s="3" t="s">
        <v>25</v>
      </c>
      <c r="M266" s="1" t="s">
        <v>857</v>
      </c>
      <c r="N266" s="1" t="s">
        <v>850</v>
      </c>
    </row>
    <row r="267" spans="1:17" x14ac:dyDescent="0.3">
      <c r="A267" s="1" t="s">
        <v>7</v>
      </c>
      <c r="C267" s="3" t="s">
        <v>896</v>
      </c>
      <c r="D267" s="1">
        <v>266</v>
      </c>
      <c r="E267" s="1">
        <v>105</v>
      </c>
      <c r="F267" s="1" t="s">
        <v>725</v>
      </c>
      <c r="G267" s="1">
        <v>2011</v>
      </c>
      <c r="H267" s="1" t="s">
        <v>713</v>
      </c>
      <c r="I267" s="1" t="s">
        <v>385</v>
      </c>
      <c r="K267" s="3" t="s">
        <v>697</v>
      </c>
      <c r="L267" s="3"/>
      <c r="M267" s="1" t="s">
        <v>857</v>
      </c>
      <c r="N267" s="1" t="s">
        <v>850</v>
      </c>
      <c r="P267" s="1" t="s">
        <v>927</v>
      </c>
    </row>
    <row r="268" spans="1:17" x14ac:dyDescent="0.3">
      <c r="A268" s="1" t="s">
        <v>7</v>
      </c>
      <c r="C268" s="3" t="s">
        <v>896</v>
      </c>
      <c r="D268" s="1">
        <v>267</v>
      </c>
      <c r="F268" s="1" t="s">
        <v>722</v>
      </c>
      <c r="G268" s="1">
        <v>2017</v>
      </c>
      <c r="H268" s="1" t="s">
        <v>710</v>
      </c>
      <c r="I268" s="1" t="s">
        <v>732</v>
      </c>
      <c r="K268" s="3" t="s">
        <v>695</v>
      </c>
      <c r="L268" s="3" t="s">
        <v>25</v>
      </c>
      <c r="M268" s="1" t="s">
        <v>857</v>
      </c>
      <c r="N268" s="1" t="s">
        <v>850</v>
      </c>
      <c r="Q268" s="3" t="s">
        <v>830</v>
      </c>
    </row>
    <row r="269" spans="1:17" x14ac:dyDescent="0.3">
      <c r="A269" s="1" t="s">
        <v>7</v>
      </c>
      <c r="C269" s="3" t="s">
        <v>896</v>
      </c>
      <c r="D269" s="1">
        <v>268</v>
      </c>
      <c r="F269" s="1" t="s">
        <v>727</v>
      </c>
      <c r="G269" s="1">
        <v>2002</v>
      </c>
      <c r="H269" s="1" t="s">
        <v>715</v>
      </c>
      <c r="J269" s="1" t="s">
        <v>734</v>
      </c>
      <c r="K269" s="3" t="s">
        <v>695</v>
      </c>
      <c r="L269" s="3" t="s">
        <v>21</v>
      </c>
      <c r="M269" s="1" t="s">
        <v>857</v>
      </c>
      <c r="N269" s="1" t="s">
        <v>852</v>
      </c>
      <c r="Q269" s="3" t="s">
        <v>804</v>
      </c>
    </row>
    <row r="270" spans="1:17" x14ac:dyDescent="0.3">
      <c r="A270" s="1" t="s">
        <v>7</v>
      </c>
      <c r="C270" s="3" t="s">
        <v>896</v>
      </c>
      <c r="D270" s="1">
        <v>269</v>
      </c>
      <c r="E270" s="1">
        <v>106</v>
      </c>
      <c r="F270" s="1" t="s">
        <v>805</v>
      </c>
      <c r="G270" s="1">
        <v>2017</v>
      </c>
      <c r="H270" s="4" t="s">
        <v>806</v>
      </c>
      <c r="I270" s="1" t="s">
        <v>460</v>
      </c>
      <c r="K270" s="3" t="s">
        <v>697</v>
      </c>
      <c r="L270" s="3"/>
      <c r="M270" s="1" t="s">
        <v>857</v>
      </c>
      <c r="P270" s="1" t="s">
        <v>939</v>
      </c>
    </row>
  </sheetData>
  <autoFilter ref="A1:R270" xr:uid="{00000000-0001-0000-0000-000000000000}"/>
  <dataConsolidate/>
  <conditionalFormatting sqref="O44:P49 O24:P42 O22:P22 O14:P14 O51:P75 O16:P20 P23 P43 P232 O261:P270 O2:P12 O78:P231 Q251 Q254 O233:P259">
    <cfRule type="cellIs" dxfId="2" priority="1" operator="equal">
      <formula>12</formula>
    </cfRule>
    <cfRule type="cellIs" dxfId="1" priority="2" operator="equal">
      <formula>13</formula>
    </cfRule>
    <cfRule type="cellIs" dxfId="0" priority="3" operator="equal">
      <formula>14</formula>
    </cfRule>
  </conditionalFormatting>
  <dataValidations count="1">
    <dataValidation type="list" allowBlank="1" showInputMessage="1" showErrorMessage="1" sqref="K2:K42 K44:K270" xr:uid="{9AC93273-F5C0-4FFB-A9B0-D0692732C8BD}">
      <formula1>"Incl, Excl, Maybe"</formula1>
    </dataValidation>
  </dataValidations>
  <hyperlinks>
    <hyperlink ref="R21" r:id="rId1" xr:uid="{B91400DD-3111-441C-87AB-7E0545A728D2}"/>
  </hyperlinks>
  <pageMargins left="0.7" right="0.7" top="0.75" bottom="0.75" header="0.3" footer="0.3"/>
  <pageSetup paperSize="9" orientation="portrait"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21B9D-9713-4B2E-9FA2-BF8D8B66E554}">
  <dimension ref="A1:E30"/>
  <sheetViews>
    <sheetView workbookViewId="0">
      <selection activeCell="C25" sqref="C25"/>
    </sheetView>
  </sheetViews>
  <sheetFormatPr defaultRowHeight="14.4" x14ac:dyDescent="0.3"/>
  <cols>
    <col min="1" max="1" width="18.21875" customWidth="1"/>
    <col min="2" max="2" width="19.21875" customWidth="1"/>
  </cols>
  <sheetData>
    <row r="1" spans="1:5" x14ac:dyDescent="0.3">
      <c r="A1" s="5" t="s">
        <v>885</v>
      </c>
      <c r="B1" s="5" t="s">
        <v>886</v>
      </c>
      <c r="C1" s="5" t="s">
        <v>887</v>
      </c>
      <c r="D1" s="5" t="s">
        <v>888</v>
      </c>
      <c r="E1" s="5"/>
    </row>
    <row r="2" spans="1:5" x14ac:dyDescent="0.3">
      <c r="A2" t="s">
        <v>860</v>
      </c>
      <c r="B2" t="s">
        <v>862</v>
      </c>
      <c r="C2" t="s">
        <v>7</v>
      </c>
      <c r="D2" t="s">
        <v>861</v>
      </c>
    </row>
    <row r="3" spans="1:5" x14ac:dyDescent="0.3">
      <c r="C3" t="s">
        <v>51</v>
      </c>
      <c r="D3" t="s">
        <v>863</v>
      </c>
    </row>
    <row r="4" spans="1:5" x14ac:dyDescent="0.3">
      <c r="A4" t="s">
        <v>866</v>
      </c>
      <c r="B4" t="s">
        <v>867</v>
      </c>
      <c r="C4" t="s">
        <v>811</v>
      </c>
      <c r="D4" t="s">
        <v>864</v>
      </c>
    </row>
    <row r="5" spans="1:5" x14ac:dyDescent="0.3">
      <c r="C5" t="s">
        <v>808</v>
      </c>
      <c r="D5" t="s">
        <v>865</v>
      </c>
    </row>
    <row r="6" spans="1:5" x14ac:dyDescent="0.3">
      <c r="A6" t="s">
        <v>807</v>
      </c>
      <c r="B6" t="s">
        <v>868</v>
      </c>
    </row>
    <row r="7" spans="1:5" x14ac:dyDescent="0.3">
      <c r="A7" t="s">
        <v>869</v>
      </c>
      <c r="B7" t="s">
        <v>871</v>
      </c>
    </row>
    <row r="8" spans="1:5" x14ac:dyDescent="0.3">
      <c r="A8" t="s">
        <v>845</v>
      </c>
      <c r="B8" t="s">
        <v>870</v>
      </c>
    </row>
    <row r="9" spans="1:5" x14ac:dyDescent="0.3">
      <c r="A9" t="s">
        <v>872</v>
      </c>
      <c r="B9" t="s">
        <v>889</v>
      </c>
    </row>
    <row r="10" spans="1:5" x14ac:dyDescent="0.3">
      <c r="A10" t="s">
        <v>873</v>
      </c>
      <c r="B10" t="s">
        <v>890</v>
      </c>
    </row>
    <row r="11" spans="1:5" x14ac:dyDescent="0.3">
      <c r="A11" t="s">
        <v>874</v>
      </c>
      <c r="B11" t="s">
        <v>891</v>
      </c>
    </row>
    <row r="12" spans="1:5" x14ac:dyDescent="0.3">
      <c r="A12" t="s">
        <v>875</v>
      </c>
      <c r="B12" t="s">
        <v>892</v>
      </c>
    </row>
    <row r="13" spans="1:5" x14ac:dyDescent="0.3">
      <c r="A13" t="s">
        <v>6</v>
      </c>
      <c r="B13" t="s">
        <v>876</v>
      </c>
    </row>
    <row r="14" spans="1:5" x14ac:dyDescent="0.3">
      <c r="A14" t="s">
        <v>849</v>
      </c>
      <c r="B14" t="s">
        <v>877</v>
      </c>
    </row>
    <row r="15" spans="1:5" x14ac:dyDescent="0.3">
      <c r="A15" t="s">
        <v>856</v>
      </c>
      <c r="B15" t="s">
        <v>894</v>
      </c>
    </row>
    <row r="16" spans="1:5" x14ac:dyDescent="0.3">
      <c r="A16" t="s">
        <v>855</v>
      </c>
      <c r="B16" t="s">
        <v>895</v>
      </c>
    </row>
    <row r="17" spans="1:4" x14ac:dyDescent="0.3">
      <c r="A17" t="s">
        <v>858</v>
      </c>
      <c r="B17" t="s">
        <v>893</v>
      </c>
    </row>
    <row r="18" spans="1:4" x14ac:dyDescent="0.3">
      <c r="A18" t="s">
        <v>899</v>
      </c>
      <c r="B18" t="s">
        <v>900</v>
      </c>
      <c r="C18" t="s">
        <v>902</v>
      </c>
    </row>
    <row r="19" spans="1:4" x14ac:dyDescent="0.3">
      <c r="C19" t="s">
        <v>909</v>
      </c>
    </row>
    <row r="20" spans="1:4" x14ac:dyDescent="0.3">
      <c r="C20" t="s">
        <v>925</v>
      </c>
    </row>
    <row r="21" spans="1:4" x14ac:dyDescent="0.3">
      <c r="C21" t="s">
        <v>919</v>
      </c>
    </row>
    <row r="22" spans="1:4" x14ac:dyDescent="0.3">
      <c r="C22" t="s">
        <v>949</v>
      </c>
    </row>
    <row r="23" spans="1:4" x14ac:dyDescent="0.3">
      <c r="C23" t="s">
        <v>942</v>
      </c>
    </row>
    <row r="24" spans="1:4" x14ac:dyDescent="0.3">
      <c r="C24" t="s">
        <v>943</v>
      </c>
    </row>
    <row r="25" spans="1:4" x14ac:dyDescent="0.3">
      <c r="C25" t="s">
        <v>950</v>
      </c>
    </row>
    <row r="27" spans="1:4" x14ac:dyDescent="0.3">
      <c r="C27" t="s">
        <v>947</v>
      </c>
      <c r="D27" s="7" t="s">
        <v>946</v>
      </c>
    </row>
    <row r="28" spans="1:4" x14ac:dyDescent="0.3">
      <c r="C28" t="s">
        <v>945</v>
      </c>
      <c r="D28" s="7" t="s">
        <v>948</v>
      </c>
    </row>
    <row r="29" spans="1:4" x14ac:dyDescent="0.3">
      <c r="C29" t="s">
        <v>940</v>
      </c>
      <c r="D29" s="7" t="s">
        <v>941</v>
      </c>
    </row>
    <row r="30" spans="1:4" x14ac:dyDescent="0.3">
      <c r="A30" t="s">
        <v>879</v>
      </c>
      <c r="B30" t="s">
        <v>90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ull-texts-all</vt:lpstr>
      <vt:lpstr>READ_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anor Moore (PGR)</dc:creator>
  <cp:lastModifiedBy>Eleanor Moore (PGR)</cp:lastModifiedBy>
  <dcterms:created xsi:type="dcterms:W3CDTF">2022-11-03T13:23:24Z</dcterms:created>
  <dcterms:modified xsi:type="dcterms:W3CDTF">2023-08-11T13:32:20Z</dcterms:modified>
</cp:coreProperties>
</file>